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anpetersen/Documents/StudentData/Xavier/MT_paper2023/"/>
    </mc:Choice>
  </mc:AlternateContent>
  <xr:revisionPtr revIDLastSave="0" documentId="8_{EE1DBA67-1662-4145-8BE4-B05056718C19}" xr6:coauthVersionLast="47" xr6:coauthVersionMax="47" xr10:uidLastSave="{00000000-0000-0000-0000-000000000000}"/>
  <bookViews>
    <workbookView xWindow="6340" yWindow="1380" windowWidth="17920" windowHeight="16020" xr2:uid="{FB413CB9-059C-F748-A845-B86C9CCE9127}"/>
  </bookViews>
  <sheets>
    <sheet name="Sheet1" sheetId="1" r:id="rId1"/>
  </sheets>
  <definedNames>
    <definedName name="_xlnm._FilterDatabase" localSheetId="0" hidden="1">Sheet1!$A$1:$T$6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1" i="1" l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4" i="1"/>
  <c r="J3" i="1"/>
  <c r="J2" i="1"/>
  <c r="J5" i="1" l="1"/>
  <c r="J6" i="1" l="1"/>
  <c r="J7" i="1" l="1"/>
  <c r="J8" i="1" l="1"/>
  <c r="J9" i="1" l="1"/>
  <c r="J10" i="1" l="1"/>
  <c r="J11" i="1" l="1"/>
  <c r="J12" i="1" l="1"/>
  <c r="J13" i="1" l="1"/>
  <c r="J14" i="1" l="1"/>
  <c r="J15" i="1" l="1"/>
  <c r="J16" i="1" l="1"/>
  <c r="J17" i="1" l="1"/>
  <c r="J18" i="1" l="1"/>
  <c r="J19" i="1" l="1"/>
  <c r="J20" i="1" l="1"/>
  <c r="J21" i="1" l="1"/>
  <c r="J22" i="1" l="1"/>
  <c r="J23" i="1" l="1"/>
  <c r="J24" i="1" l="1"/>
  <c r="J25" i="1" l="1"/>
  <c r="J26" i="1" l="1"/>
  <c r="J27" i="1" l="1"/>
  <c r="J28" i="1" l="1"/>
  <c r="J29" i="1" l="1"/>
  <c r="J30" i="1" l="1"/>
  <c r="J31" i="1" l="1"/>
  <c r="J32" i="1" l="1"/>
  <c r="J33" i="1" l="1"/>
  <c r="J34" i="1" l="1"/>
  <c r="J35" i="1" l="1"/>
  <c r="J36" i="1" l="1"/>
  <c r="J37" i="1" l="1"/>
  <c r="J38" i="1" l="1"/>
  <c r="J39" i="1" l="1"/>
  <c r="J40" i="1" l="1"/>
  <c r="J41" i="1" l="1"/>
  <c r="J42" i="1" l="1"/>
  <c r="J43" i="1" l="1"/>
  <c r="J44" i="1" l="1"/>
  <c r="J45" i="1" l="1"/>
  <c r="J46" i="1" l="1"/>
  <c r="J47" i="1" l="1"/>
  <c r="J48" i="1" l="1"/>
  <c r="J49" i="1" l="1"/>
  <c r="J50" i="1" l="1"/>
  <c r="J51" i="1" l="1"/>
  <c r="J52" i="1" l="1"/>
  <c r="J53" i="1" l="1"/>
  <c r="J54" i="1" l="1"/>
  <c r="J55" i="1" l="1"/>
  <c r="J56" i="1" l="1"/>
  <c r="J57" i="1" l="1"/>
  <c r="J58" i="1" l="1"/>
  <c r="J59" i="1" l="1"/>
  <c r="J60" i="1" l="1"/>
  <c r="J61" i="1" l="1"/>
  <c r="J63" i="1" l="1"/>
  <c r="J62" i="1"/>
</calcChain>
</file>

<file path=xl/sharedStrings.xml><?xml version="1.0" encoding="utf-8"?>
<sst xmlns="http://schemas.openxmlformats.org/spreadsheetml/2006/main" count="1140" uniqueCount="499">
  <si>
    <t>SMEST</t>
  </si>
  <si>
    <t>nt</t>
  </si>
  <si>
    <t>prot</t>
  </si>
  <si>
    <t>length(nt)</t>
  </si>
  <si>
    <t>ddv6_IDs (any)</t>
  </si>
  <si>
    <t>blastx.id.summary</t>
  </si>
  <si>
    <t>class</t>
  </si>
  <si>
    <t>tub_category</t>
  </si>
  <si>
    <t>enumeration</t>
  </si>
  <si>
    <t>blastx.1.sp</t>
  </si>
  <si>
    <t>blastx.1.name</t>
  </si>
  <si>
    <t>blastx.1.evalue</t>
  </si>
  <si>
    <t>blastx.2.sp</t>
  </si>
  <si>
    <t>blastx.2.name</t>
  </si>
  <si>
    <t>blastx.2.evalue</t>
  </si>
  <si>
    <t>blastx.3.sp</t>
  </si>
  <si>
    <t>blastx.3.name</t>
  </si>
  <si>
    <t>blastx.3.evalue</t>
  </si>
  <si>
    <t>NCBI_name</t>
  </si>
  <si>
    <t>SMEST039778001.1</t>
  </si>
  <si>
    <t>tcattatgtcaaagttcactcagccaaaataaatcggaatgatttataaaagattgtcgaaatttcttgttataaaatttataggaaatgagagagtgtattagtatacatgtcggacaagcaggagtccaaattggtaatagttgttgggaattgtactgtttggaacatggaattaatccagatggacgaatttctaatgaaggcaccaatggagccaaggatgaaccttttaatacttttttcagtgaaactataaccggaaagcatattcctcgagctgtcatgattgacctagagcaaactgtcgtggacgaaataagaaatggtaaatatcgacagctctttcatcccgaacaattaattactggcaaagaagattcagcaaataattatgctcgaggacattatacagttggaaaagatattattgaaacggttgaagaaaagattaacaaattggctgaaaattgcagtggtttgcaaggatttctgatatttcactcctttggtgggggtacaggatctggttttacatctctattaattgaacgtttaagtgtttcttatggtaaaaagtctaaattgcaattttctgtctatccatcgccaaaggttgcgacagcagtcgtagagccctataattcaattttgacgacatataatacaatttcacaatctgactgtgcctttatggtggataatgaagctatttttgatatatgccaaaaaaatctagaggtagaaagaccgacatataagcatcttaaccgactgattggtcagattgtcagttctatcactgcttcattaagatttgatggggctctaaatgttgacttaaacgaatttcaaacaaatcttgttccatttcctagaattcattttcctttagcgagctatgcgcctttaatatctaaaaaaaagatccagcatgaaaacttaagcgtatctgaaattgccaacgcatgttttgatgtatcaaatcaaatggtcaagtgtgaccctcgacaaggtaaatatatggcatgttgtatgctttttcgaggcgatgtggttcctaaagacgtcaattttgcaattgcttctttaaaatcaaaacgctcaatagaatttgttgattggtgtccaactggatttaaagtaggtattaactatcaggctccaactaccgttccagatgatgacctaggaaaagtatcaagagctgtatgtatgctaagcaacacaacggctattgtcgaagcatgggcgaggctaaatatgcaatttgaccttatgtttaaaaagagagcttttgttcattggtacgttggagaaggaatggaggaaggtgagttttcagaggcgagagaagacattggttgtctagaaagagattatattgaagtagccgaagatacaaaagaagaaatagaagataattattattaattattaatttcttattgatataaattgatttatacaaaaaagatgactttttttactttaatatataaaagacattgtattttctacaaaatttgactatgaatcatatttatttatggtattaaattttaagtttatct</t>
  </si>
  <si>
    <t>MRECISIHVGQAGVQIGNSCWELYCLEHGINPDGRISNEGTNGAKDEPFNTFFSETITGKHIPRAVMIDLEQTVVDEIRNGKYRQLFHPEQLITGKEDSANNYARGHYTVGKDIIETVEEKINKLAENCSGLQGFLIFHSFGGGTGSGFTSLLIERLSVSYGKKSKLQFSVYPSPKVATAVVEPYNSILTTYNTISQSDCAFMVDNEAIFDICQKNLEVERPTYKHLNRLIGQIVSSITASLRFDGALNVDLNEFQTNLVPFPRIHFPLASYAPLISKKKIQHENLSVSEIANACFDVSNQMVKCDPRQGKYMACCMLFRGDVVPKDVNFAIASLKSKRSIEFVDWCPTGFKVGINYQAPTTVPDDDLGKVSRAVCMLSNTTAIVEAWARLNMQFDLMFKKRAFVHWYVGEGMEEGEFSEAREDIGCLERDYIEVAEDTKEEIEDNYY*</t>
  </si>
  <si>
    <t>dd_Smed_v6_13463_0_1</t>
  </si>
  <si>
    <t>tubulin alpha-1 chain-like</t>
  </si>
  <si>
    <t>full-length</t>
  </si>
  <si>
    <t>alpha</t>
  </si>
  <si>
    <t>Apis mellifera</t>
  </si>
  <si>
    <t>Mus musculus</t>
  </si>
  <si>
    <t>tubulin, alpha 3A</t>
  </si>
  <si>
    <t>Xenopus tropicalis</t>
  </si>
  <si>
    <t>tubulin alpha 1a</t>
  </si>
  <si>
    <t>NA</t>
  </si>
  <si>
    <t>SMEST079660001.1</t>
  </si>
  <si>
    <t>cataatttctgaatgatgattcgcggttggcacgttaaaatttatggatgatttcgatttcaccaatgcaataacgtgtgtgtgtgtgtcaaatgacgtcacaagcgggataggaaatcaaccgaaatacacacaaacgtgaatggcttacaaatatcgtctgtctggcgaaatcagacattttaatttaaaaaactttttttgaaaatgagagaatgtattagtattcatatcggtcaggctggcgtgcaaatgggcaattcttgctgggagttgtactgtcttgagcatggtattcaacaagacggacagaaacccagtgaaaatcccaaattcggtaatgaagattgcttcagtacatttttcagtgaaactgggaatggaaagtatgttcccagagctatattcgtggatctagaacccagtgttattgatgaagtgcgcaatggttcttataaagaattatttcatccagaacaactaattagtgggaaagaagatgctgctaataattacgcaagaggtcattatacggttggaaaggaaattgtagatcaagtattgaatcgaataagaaaggttgctgataattgtacgggattgcaaggatttctcatgtttcactcatttggcggggggacaggttctgggtttacttccttattaatggaacgattaagtgtagattatggaaagaagtctaaattagaatttggaatttacccagctccacagatttcaaccgctgttgtagagccttataactcaattttaacaactcacacaactttggaacatagcgatgttgcttttatggttgacaatgaagctatttatgaaatatgtagaaaaaatttaggaattgaaagacctagctatacaaatttaaacagattgattgggcaagtagtaagttctattactgcatctttgagatttgagggatcccttaatgttgatttgaatgaatttcaaactaacttagttccatatccaagaattcatttcccactggctacttatgcaccaatcatttccggtgaacgtgcatttcatgagcagctcagtgtagcagaaataaccaattcctgttttgagcctaataatcaaatggtgaaatgtgatccgagaaatggaaaatatatgagttgttgccttttatatagaggggatgttgttccaaaagatgtgaatgcagcggtaaatataataaaaaccagaaagagtattcaatttgttgattggtgtcctaccggattcaaagttggaattaattctcaaccaccaactgctgtacccggtggagatatggcaacagtaaaaagggctgtctgtatgcttagtaatactaccgctattgccgaagcctgggcgcgtcttaatcataaatttgatctaatgtatgccaagagggcttttgttcactggtatgttggtgaaggaatggaagaaggagaattcgcagaagctagggaagatatagcagctttagaaaaagattatgaagaagtttgtattgatactcaagacgataacgaagatgaggaagagtattaaaaggtctctaaaaattccatttggtttttcagaaatttctcttgtttacattttttgttttagtttgtttatgataaagctagatatgattttttttaacttaaaatataaatttttctatgtttt</t>
  </si>
  <si>
    <t>MRECISIHIGQAGVQMGNSCWELYCLEHGIQQDGQKPSENPKFGNEDCFSTFFSETGNGKYVPRAIFVDLEPSVIDEVRNGSYKELFHPEQLISGKEDAANNYARGHYTVGKEIVDQVLNRIRKVADNCTGLQGFLMFHSFGGGTGSGFTSLLMERLSVDYGKKSKLEFGIYPAPQISTAVVEPYNSILTTHTTLEHSDVAFMVDNEAIYEICRKNLGIERPSYTNLNRLIGQVVSSITASLRFEGSLNVDLNEFQTNLVPYPRIHFPLATYAPIISGERAFHEQLSVAEITNSCFEPNNQMVKCDPRNGKYMSCCLLYRGDVVPKDVNAAVNIIKTRKSIQFVDWCPTGFKVGINSQPPTAVPGGDMATVKRAVCMLSNTTAIAEAWARLNHKFDLMYAKRAFVHWYVGEGMEEGEFAEAREDIAALEKDYEEVCIDTQDDNEDEEEY*</t>
  </si>
  <si>
    <t>dd_Smed_v6_2143_0_1,dd_Smed_v6_2697_0_1</t>
  </si>
  <si>
    <t>tubulin alpha 1c</t>
  </si>
  <si>
    <t>Homo sapiens</t>
  </si>
  <si>
    <t>tubulin, alpha 4A</t>
  </si>
  <si>
    <t>Danio rerio</t>
  </si>
  <si>
    <t>tubulin, alpha 8 like 2</t>
  </si>
  <si>
    <t>SMEST079650001.1</t>
  </si>
  <si>
    <t>ataacatcggatttgaagttcatacaaatatcaaagaattttcgaataaacaggatgctaaatattcgttttcgttatttcgtaataataaataatgatacaatgcagtcatacttcagtaattttgtgtacattattgtgtacaatcaaacagatacaagcaccataggtgtgcattacagttgtgtgtgtgttgcgcgattgatgatacgagggatagaaaattattcgatgagtcatacacacatttggttctaagttacataaatgcaatcgtttgaaatcgttggacattttacaaacctttaaaataaaatgagagaatgcattagtatacatattgggcaagccggagtccaaatgggaaatgcctgctgggaattgtactgtcttgaacatggtattcaacaagatggactaatgcccagtgaaaaacccaaacatggaaatgaagattgtttcaatacatttttcagtgagactggaaatggaaaatatgttcctcgggctctttttgtcgatttggaaccaagtgtaattggtgaagtgagaaatggggcttatagacaactgttccatccggaacaacttattagtggtaaagaagatgcagctaataattacgcaagaggacattatacagtgggtaaagaattgatcgatcaagttttagatagaattagaaaggttgctgataattgtaccggtttgcaagggtttctaatgtttcattcatttggtggtggaactggttccgggtttacttctctgttaatggaacggttaagtgttgattatggtaaaaaatccaagttagagtttgctgtttatcctgctccacaaatcgctacagcggttgttgaaccatataactcaatattaaccacccatacgactctggaacacagcgattgtgcctttatggtggataacgaagcgatttacgatatttgtaagaagaatttaggaattgaaagaccgacttacaccagtttaaatcggctgattggtcaaattgttagctcgattaccgcatctctcagattcaatggagctttgaatgtcgatttgaatgaattccaaaccaatttggtgccttatccaagaattcatttcccattggctacttacgcgccaattattagtgctgataaagctttccatgaacaactgagtgtagcggaaattactaattcttgttttgaacctaacaaccaaatggtgaaatgtgatcccaggcacggaaaatatatgagctgctgtttgctgtatcgaggagatgtcgtaccgaaagatgtcaacgctgcaatccataacattaaaactaaaaaagccattcaatttgttgattggtgtcccactggtttcaaggtcggaatcaactatcaacctccaacagttgttcctggtggcgatatggccaagacacagagagcagtttgtatgttaagcaacacaactgcaattgtcgaggcttggtcacgattaaatcacaaattcgacctcatgtactcgaagagagcattcgtacattggtatgtcggtgaaggaatggaagagggggaattttcagaagctcgagaagatttagcagcattggaaaaggattatgaagaagttgggatggattcggtcgaagagggtggtgatgaagaaggagaagaagaatattaaaactttcaccaaattatttaatttgtttttctatattaaacgattcatttagttattctttttcatgctaaaattgttttgtttattcttgtttcaataaagtagacaaattttc</t>
  </si>
  <si>
    <t>MRECISIHIGQAGVQMGNACWELYCLEHGIQQDGLMPSEKPKHGNEDCFNTFFSETGNGKYVPRALFVDLEPSVIGEVRNGAYRQLFHPEQLISGKEDAANNYARGHYTVGKELIDQVLDRIRKVADNCTGLQGFLMFHSFGGGTGSGFTSLLMERLSVDYGKKSKLEFAVYPAPQIATAVVEPYNSILTTHTTLEHSDCAFMVDNEAIYDICKKNLGIERPTYTSLNRLIGQIVSSITASLRFNGALNVDLNEFQTNLVPYPRIHFPLATYAPIISADKAFHEQLSVAEITNSCFEPNNQMVKCDPRHGKYMSCCLLYRGDVVPKDVNAAIHNIKTKKAIQFVDWCPTGFKVGINYQPPTVVPGGDMAKTQRAVCMLSNTTAIVEAWSRLNHKFDLMYSKRAFVHWYVGEGMEEGEFSEAREDLAALEKDYEEVGMDSVEEGGDEEGEEEY*</t>
  </si>
  <si>
    <t/>
  </si>
  <si>
    <t>tubulin alpha-3 chain-like</t>
  </si>
  <si>
    <t>Canis lupus familiaris</t>
  </si>
  <si>
    <t>SMEST017700001.1</t>
  </si>
  <si>
    <t>actgatacaatgtcagttctatattaaaaagtaaagatatgatactgcatttttattttttcgcatgttatttttgatacgttttaagtaaaatttgttatggaaaagaatatccaaacttaatttaaaatattattttaattaaattaatttatttgaaaacgataatcatttcataatacatttgtttaagttattaagaattgtctatcacttatttaagcaatttaattaaaatgagagaatgtatcagtgttcatatcggtcaagctggtgtacaaatgggtaacgcctgctgggaattgtattgccttgaacacggaattcaacaggatggacaaatgcccagtgagaaaccgcaattcggaaatgaagattgctttaacacattctttagtgattgtggaaatggtaaatttgtaccaagagcaatatttgtggatttagagcccagtgttattgatgaagttcgaaccggttcatatcgccaattattccatccagaacagttagttagtggtaaagaagatgcagcaaataattacgcaagaggtcactatacaattggaaaagaaattattgatcaagtttctgatcgaataagaaaaatggcggacaattgtactggtttacaaggatttttgatttttcattcttttggcggtggaacaggatccggattcacatctcttttaatggaaaagcttagtgttgattatggtaaaaagtcaaagctagaattcgccgtttatccagctcctcaagtatctactgcagttgttgaaccatataactcgatattgactactcatacgacgcttgaacatagtgatgttgcatttatggtagataacgaggctatttatgatatttgcagtcgtaaattaggtattgaaagaccaacttatacaaatttgaataagattattggtcaggtcgttagttcaataactgcttctttaagattcgacggtgctttaaatgtagatttgaatgaatttcaaaccaatttggttccatatccacgaattcatttcccgttggcgacatatgcaccaattatctcagcggacaaggcatttcatgaacaattaagtgttagcgaaataactaattcttgttttgaaccttcgaatcaaatggtcaaatgtgatcctagacacggtaaatacatgagttgttgtcttctatatcgtggtgatgtggtgcctaaagatgttaatgccgctatatctttcataaaatctaagaaaactattcaatttgttgattggtgccctactggttttaaagttggaattaacagtcaacctccaactgttgttccgggtggagatttggctaaagttcaacgagcagtttgtatgttgagtaatacaacagctattgctgaagcatgggctagacttaaccataaatttgacctaatgtatgccaagcgtgcatttgtacattggtatgttggagaaggcatggaggaaggagaattttctgaagctagagaagatatcgcagctttagaaagagattatgaagaagttggtatcgactctgttgaattggttgaagatgaagaatattagattaaaaaaatattagaaataaaattttaatgttgtcttccctattacataaaggtctatttattacataatagattatctttcccatgtttggattgtgtgcttttatatggtcatgttgcgtaattgttaaaaatttttacgtttaaatgcgaattttgttatgtttgtcaaatataattgaatatttgca</t>
  </si>
  <si>
    <t>MRECISVHIGQAGVQMGNACWELYCLEHGIQQDGQMPSEKPQFGNEDCFNTFFSDCGNGKFVPRAIFVDLEPSVIDEVRTGSYRQLFHPEQLVSGKEDAANNYARGHYTIGKEIIDQVSDRIRKMADNCTGLQGFLIFHSFGGGTGSGFTSLLMEKLSVDYGKKSKLEFAVYPAPQVSTAVVEPYNSILTTHTTLEHSDVAFMVDNEAIYDICSRKLGIERPTYTNLNKIIGQVVSSITASLRFDGALNVDLNEFQTNLVPYPRIHFPLATYAPIISADKAFHEQLSVSEITNSCFEPSNQMVKCDPRHGKYMSCCLLYRGDVVPKDVNAAISFIKSKKTIQFVDWCPTGFKVGINSQPPTVVPGGDLAKVQRAVCMLSNTTAIAEAWARLNHKFDLMYAKRAFVHWYVGEGMEEGEFSEAREDIAALERDYEEVGIDSVELVEDEEY*</t>
  </si>
  <si>
    <t>dd_Smed_v6_648_0_1</t>
  </si>
  <si>
    <t>SMEST005487001.1</t>
  </si>
  <si>
    <t>ttttactttttaattaattaacctttacctcttgtataaccgggagaatggcaaaatttaccctaaaagagctaacacaacattcgtagtgttagaatgaacatttatttatcacagtgtatcttaataatttgatccaaaagatttaagtttatggttttaaattaattccgaaattggggaggatgaattcctaggcttaaggtgattttgttacacgttctcttatttttggaaaacatcgttttatttaggataaattaaatttactattttttttgttagaaattttattatgaaaaaatttatctgtaaagcattaacaataatgcttattcttgtttattgtagaaattcaataaattcttattatttaccaaacaaaagcaagttatgaataatcatttgatgagaaaattttgtacactgtcacagcaaagtgttgtaattctctaattctgcaggcaatgttgcttagatatattgagagtaactaatagtaacttagtagtacttagcaacagtgtgtgtgtgtcttgtcactggttgaatcagtataaatagtcaattgttgtctagataaatattcctaatttattctattagttcttacaattttttaacagaaaatgagagaatgtatttcagttcatgttggtcaagctggtgttcagatgggtaatgcctgttgggagttgtactgtttggaacatggtatccaaccagacggacaaatgcccagcgataaaaccattggaggaggcgatgattcattcaacactttcttcagtgaaactggtgctggtaaacacgtaccaagagctgtatttgttgatcttgaacctactgttgtcgatgaagttcgaactggtacttaccgacaattattccatcctgaacaattgataactggaaaagaagatgccgccaataattacgcaagaggtcattacacaattggaaaagaaatcgttgatcttgttcttgatcgtatccgaaaacttgctgatcaatgcacaggtttacaaggtttcttgattttccactcattcggtggaggaactggatctggattcacttcattgttgatggagagattgagtgttgattacggtaaaaaatcaaaactcgaattcgctgtctacccagctccacaaatcgctactgccgttgttgaaccatacaactcgattcttacaacacacacaactttggaacattcggactgtgctttcatggttgacaatgaagcaatctacgatatctgtcgtagaaatttagacatcgagcgaccaacatatacaaatttgaacagattgattggtcagatcgtcagttcaattactgcttctttgagattcgatggtgcattgaatgtagatttgactgaattccaaaccaatcttgtgccatatcctcgaattcatttcccattggcaacatatgctccagtaatctctgctgagaaagcatatcacgaacaattgagcgtagctgaaataacaaacgcttgttttgaacctgcaaatcaaatggtgaaatgtgatcctcgtcacggaaaatacatggcttgctgtatgttatacagaggtgatgttgtaccgaaagatgtgaacgctgcgattgcaacaatcaagacaaagagaacaatccaattcgtagattggtgtccaactggtttcaaggtcggtatcaattatcaaccaccaactgttgtaccaggaggagatttggctaaagtacaaagagcagtttgcatgttgagtaatactactgccattgctgaagcatgggctcgattggatcacaaattcgatcttatgtacgccaaaagagcattcgttcattggtatgtcggagaaggtatggaagaaggagagttctctgaagctcgagaagatttggctgctcttgaaaaagattatgaagaagttggaatcgacagtgttgctgaggaaggcgagggtgagggagaagagtattaaaaaaatgtttgatttcaaattaaagactaaatccacttttaataaaataaatgtttcttaaatattatttttaaagttatcaatttaattttattgaacttattttttctgtgatgaattattaaaaatttaataaattagttttaattaa</t>
  </si>
  <si>
    <t>MRECISVHVGQAGVQMGNACWELYCLEHGIQPDGQMPSDKTIGGGDDSFNTFFSETGAGKHVPRAVFVDLEPTVVDEVRTGTYRQLFHPEQLITGKEDAANNYARGHYTIGKEIVDLVLDRIRKLADQCTGLQGFLIFHSFGGGTGSGFTSLLMERLSVDYGKKSKLEFAVYPAPQIATAVVEPYNSILTTHTTLEHSDCAFMVDNEAIYDICRRNLDIERPTYTNLNRLIGQIVSSITASLRFDGALNVDLTEFQTNLVPYPRIHFPLATYAPVISAEKAYHEQLSVAEITNACFEPANQMVKCDPRHGKYMACCMLYRGDVVPKDVNAAIATIKTKRTIQFVDWCPTGFKVGINYQPPTVVPGGDLAKVQRAVCMLSNTTAIAEAWARLDHKFDLMYAKRAFVHWYVGEGMEEGEFSEAREDLAALEKDYEEVGIDSVAEEGEGEGEEY*</t>
  </si>
  <si>
    <t>dd_Smed_v6_38_0_1</t>
  </si>
  <si>
    <t>Gallus gallus</t>
  </si>
  <si>
    <t>Drosophila melanogaster</t>
  </si>
  <si>
    <t>alpha-Tubulin at 84B</t>
  </si>
  <si>
    <t xml:space="preserve">  alpha tubulin (Atub) mRNA - partial cds&amp; AY067443.1 </t>
  </si>
  <si>
    <t>SMEST079004001.1</t>
  </si>
  <si>
    <t>cattattatttaaagtttatgaataaagtgttacttcatttaagtaattataacctttaggaatttataataaaatattggaacaatgagagaatgcattagtattcatgttgggcaagcaggagtgcagatgggaaacagttgttgggagttgtattgccttgagcacggaattcaaaacaatggtattcaactcccagaaaagagaattaaaacagatgattctaagccttttagtacattttttaatgaatgtggggattatcgatttgttccaagaagtgtttttgtcgatctagagcctacagttttagatgaaataagaactggatcgtatagacaattatatcatccggaacttttaatatcaggaaaagaagatgctgcaaataattatgctagaggtcactattcagttggaaaagagcttattgatcacacaacagagcaaataagaaagctttctgaacaatgtacaggattgcaaggttttcttgtatttcattcttttggaggaggtacgggctcaggatttacctcgctattaatggaaaaattaagcattgactatggcaaaaaatctaaattagaatttgcaatatatccatcacctagcatggctactgctgtagttgaaccatataattcaatattgacaactcatacaacattagaacatactgactgtgcctttctagctgacaatgaagctatttatgatatatgtcgacgaaatttggacattgatcggccaacatacaccaatctaaatagattagttggtcaaattgtaagttcaattactgcttctttaagatttgatggagcgctaaatgttgatttaacagaatttcagacaaatcttgttccttatccgagaattcactttccactcgtaacttatgcacctgtaatatccactcaaaaagcaaatcatgaacaattaagtgtctctgagataacaaatgcgtgttttgatccctataatcaaatggttaaatgcaatcccaaagatggaaaatacatggcttgttgtcttttatatagaggtgacgtcgtttcaaaagatgtcagtgctgcaattgcgcatattaaatcaaagaaaagcattcaatttgtagattggtgtccaacaggttttaaagtgggtctcaattatcaaccatcaacacaggttcctggaggtgatttagcagaggttaaaagatccttgtgtatgcttagcaatacaactgctattgttgaagcatggtctcggttaaatagaaaatttgatcttatgtttgcaaaacgtgcttttgtgcattggtatgtcggggaaggtatggaagaaggagaattttcagaagcacgagaagatttagctgctttagagaaagattatgaagaagcaggactggatactgaaattgtgaatgaagatgagctcaacgaaaatgcggaattttaattcacattaaattaaattttaactgatcaacaatataatatatataatatctttatgttttcaattaaaatattttaaaaatttaataaattttactaaagaaa</t>
  </si>
  <si>
    <t>MRECISIHVGQAGVQMGNSCWELYCLEHGIQNNGIQLPEKRIKTDDSKPFSTFFNECGDYRFVPRSVFVDLEPTVLDEIRTGSYRQLYHPELLISGKEDAANNYARGHYSVGKELIDHTTEQIRKLSEQCTGLQGFLVFHSFGGGTGSGFTSLLMEKLSIDYGKKSKLEFAIYPSPSMATAVVEPYNSILTTHTTLEHTDCAFLADNEAIYDICRRNLDIDRPTYTNLNRLVGQIVSSITASLRFDGALNVDLTEFQTNLVPYPRIHFPLVTYAPVISTQKANHEQLSVSEITNACFDPYNQMVKCNPKDGKYMACCLLYRGDVVSKDVSAAIAHIKSKKSIQFVDWCPTGFKVGLNYQPSTQVPGGDLAEVKRSLCMLSNTTAIVEAWSRLNRKFDLMFAKRAFVHWYVGEGMEEGEFSEAREDLAALEKDYEEAGLDTEIVNEDELNENAEF*</t>
  </si>
  <si>
    <t>dd_Smed_v6_452_0_1</t>
  </si>
  <si>
    <t>tubulin alpha chain, testis-specific-like</t>
  </si>
  <si>
    <t>Strongylocentrotus purpuratus</t>
  </si>
  <si>
    <t>tubulin alpha-1 chain</t>
  </si>
  <si>
    <t xml:space="preserve">  clone H.100.10g unknown mRNA sequence</t>
  </si>
  <si>
    <t>SMEST010593001.1</t>
  </si>
  <si>
    <t>taatcatagcaacaagtgaacattcaggaatatcggttacatcatgagagaggtcatttgcattaatatcggtcaagcgggcgttcagctttccaatgctgcgtgggaactgttttgtatggaacacggcattgaggcaaacggtcttttaaaagaaaatttatccctcgatgaaacggattcttttcgaacattctttcaagaagtcccaactggccaatttgttcctaggacaataagtatagatctggaacccactgtaattgatgaaataagatctggaccttatcgaaaccttttccaccctgatcaattaatatcatccaatgaagacggggccagtaatttcgctagagcattttttacaattggaaagcgacaaatagaaaatctcactaatactgttagaaaactcgttgacgcttgtgaaatgctccaagggtttttcttaattcacagcgtgtcggggggaacgggctccgggttcaccactttggcactcgatacgctaactcttgaatatactaagcggaataaattccaaatgagtgtatttcccagtccgatgctatcgactgctgtcgtagaaccgtttaatacgtcactaagttccgttagggccttggagaattgtgacattacaaatataatggacaacgaagcgatctacaacattagcaacgcctgtctgaacattccgcgcccgacatttagcaacatcaatagagtcatctcacaggtgtttagcgacatgaccacttcgttgagatttgaaggctccttgaattcggatctgaatcagctctgtacaaacctgattccttatccgcgtatccatttcccggtctgttgccacactccgttgacttctcctagcaaagctgagcacgaaccgttaacaacagcgacattgactaagaatctattcgacaaaaacagtcaaatggtaagctgtacactaaatgaagggaaatatatgtgctgcgttctcatgtaccgaggaagaattaccccaaaggaagtgaatcaagcaatatttgagatcaagcgcaaaaatgaaataaaatttgtcgactggtgccctactgggttcaagcttggtattaataatcaaccgccaattatggcacctggatcagaaattgcgccgtccgataagagtgtgactatgcttgccaatagtactagcatcaaagatatatgggaaaaaatcatgagtaaattcgatattttattttctaaacgatccttcgttcattggtatgttggcgaaggcatggaagaaggagaattcaatgaagccagggatgaattgaatggaatatatttggattattgtgaattggaggacacaggcgaagaacgacaagaagaaggtgtgacagaagaggcagttcctgctaccgaagatctaggagtagatgctggtgctactgagccgacggtgaatgaagatgagaaagaaaaaagtgaagaagctgtagcaaacgatgaaggaaacgttgcggacgaaccggccaaggaagatgaagaagaagatggagatgaggatgacgaagaatcagaaactgataactgacaaaaatcgaaattttatacaattattagacttttattgaaatcgtcacatgcaactatttttttatcttttaccgcaacccacaacctaatttaaccatttatgttatattcactatttggatatatatattcaataaatttatatttatttt</t>
  </si>
  <si>
    <t>MREVICINIGQAGVQLSNAAWELFCMEHGIEANGLLKENLSLDETDSFRTFFQEVPTGQFVPRTISIDLEPTVIDEIRSGPYRNLFHPDQLISSNEDGASNFARAFFTIGKRQIENLTNTVRKLVDACEMLQGFFLIHSVSGGTGSGFTTLALDTLTLEYTKRNKFQMSVFPSPMLSTAVVEPFNTSLSSVRALENCDITNIMDNEAIYNISNACLNIPRPTFSNINRVISQVFSDMTTSLRFEGSLNSDLNQLCTNLIPYPRIHFPVCCHTPLTSPSKAEHEPLTTATLTKNLFDKNSQMVSCTLNEGKYMCCVLMYRGRITPKEVNQAIFEIKRKNEIKFVDWCPTGFKLGINNQPPIMAPGSEIAPSDKSVTMLANSTSIKDIWEKIMSKFDILFSKRSFVHWYVGEGMEEGEFNEARDELNGIYLDYCELEDTGEERQEEGVTEEAVPATEDLGVDAGATEPTVNEDEKEKSEEAVANDEGNVADEPAKEDEEEDGDEDDEESETDN*</t>
  </si>
  <si>
    <t>tubulin, alpha 8</t>
  </si>
  <si>
    <t>Aotus nancymaae</t>
  </si>
  <si>
    <t>tubulin alpha 8</t>
  </si>
  <si>
    <t>SMEST019721001.1</t>
  </si>
  <si>
    <t>ggaatgtctatttttacatgattttagaactttttaaataaataataattcaataaaaattagcaagttaattaattaatttcaaatgcaagaagttatttgtattcatgtcggtcaggccggtatacagatgtccaatgcagcatgggaactgttttgtattgagcacggcataaatgccaatggacttttaaaagagtcgttaaaggatgacgatagtacagctttcaaaacgtttttttgtgaagctccaaatggtcaatttgtacctcgagcacttacagtggacttagagccttcagttattgatgaaatcagagttggctcgtaccggaatttattccatccaaaacagttgttaaatgtttttgatgatggaagcaataattttgcccgggcttattttacagttggcaaatcgttttatttagagacattagatgtattaaggaagattactgagaattgtgatggcttacaaggattctttttattacatagccacgcaggaggtacagggtcgggattcacatcattaattttaaacaagctaagtactgaatttgccaaaacaatgaaatttcaattttcaattttccccagcccagttctctgttcggcagttgtagaaccgtacaatacaactctagcagctcagtatgacgtagaacatagtgatatttctacaataattagcaatgaagcagttttcaatatttgcaataatcaacttgcagtttccagaccaacatattcgaacataaaccgggtgatcagtcatggatttagtgacttaactgtttctctgcgcttcgaaaattcattgacttctaattttgctcaaatgggagtaaatctcatcccatatccaagaattcattttcctctaatgagccatgctcctttaatgtctaaactaatggcagagcatgaaaagttatctactgaccaaattacgagatcagtttttgatgccaaaaaccaattgataacttgtgatgtgcttaatggtctttatatgtgttgcgttttacaatttaggggcgatgtgacaccaaaagatgtcaatcaagctgtatttaaacttaaaagaaagagtgagataaaatttgttgattggtgtccgactggttttaaattaggaatcaattctcaaccgaaggtcactgttccctcttcagaaatggctcaaagtcccagaagtgtcacaatgatatcaaataccacaggaataaaagatcctatggaaatcgtaatgaaaaagtttgataccctattgtacaaacgttcgtttgtgcactggtttgttggtgaaggcatggaagaaggagaattcaatgaagccagagatgaaatggcaaatttaatattggatttcatggaaattgccactacggcaaacgatgaagaagaggaaaatgttgaaaatgttgaaaatactaataagccatttcaagatacccatgatgaaatagaagacttagaaaatcaaggaaatgccattgatgaagaggaagaagaagaaaatgatagcaaagttactgacaaggaggaaaatgatgaaagtactctaaatgaaaaagaaccggaagagctatcagagtttgttgaattaaataatgatgatgaataattacaatattttacatttctaatttgatacttaatttgataattcccattattttaattatgtgtcatgtttatactttatttgtaaattacttttgttgatatttttcgaatatgtacctttagttttctgtaaagtttaatttaaaaattcaattttaattgtgatttaattttttatattataattttaaattaccaatgtaaaaaattaaaataatcaaaattaa</t>
  </si>
  <si>
    <t>MQEVICIHVGQAGIQMSNAAWELFCIEHGINANGLLKESLKDDDSTAFKTFFCEAPNGQFVPRALTVDLEPSVIDEIRVGSYRNLFHPKQLLNVFDDGSNNFARAYFTVGKSFYLETLDVLRKITENCDGLQGFFLLHSHAGGTGSGFTSLILNKLSTEFAKTMKFQFSIFPSPVLCSAVVEPYNTTLAAQYDVEHSDISTIISNEAVFNICNNQLAVSRPTYSNINRVISHGFSDLTVSLRFENSLTSNFAQMGVNLIPYPRIHFPLMSHAPLMSKLMAEHEKLSTDQITRSVFDAKNQLITCDVLNGLYMCCVLQFRGDVTPKDVNQAVFKLKRKSEIKFVDWCPTGFKLGINSQPKVTVPSSEMAQSPRSVTMISNTTGIKDPMEIVMKKFDTLLYKRSFVHWFVGEGMEEGEFNEARDEMANLILDFMEIATTANDEEEENVENVENTNKPFQDTHDEIEDLENQGNAIDEEEEEENDSKVTDKEENDESTLNEKEPEELSEFVELNNDDE*</t>
  </si>
  <si>
    <t>tubulin alpha-1C chain-like</t>
  </si>
  <si>
    <t>Hydra vulgaris</t>
  </si>
  <si>
    <t>SMEST020613001.1</t>
  </si>
  <si>
    <t>aacaataattttacaagttataaaacattttctgttaaattgtatttttatctttcgcgaccccagaatttggctacgtgaccccaaatggggtcgcgacccatggtttaagatgccctgatatagagaatgcatctcattgaaatttatgaaagttggtgtactttaataaataataataataatttaaaaagtcaataaataaaataataaattgaataaaattgtaattgaaactatgcgtgaaataatttgtggtcacattggccaagctggagttcaaatttctagcacggtatgggagacgttttgcactgagcatggaattcaagcagatggggctttaaaaaatggctacgaggatgatgaaaatcagagctttcgtgcatttttccaagaaataccaagtggtcaatttgttccaagagcaatttctatagacttggagccttcagttttagatcaggtttggccaaaagcttcagttcacgtgccaaaatgaacataaaaaactcgtagaccaaccggaaattgaaataaagaatatataaaatagatgaaatcagaactggaccttataggaaactctt</t>
  </si>
  <si>
    <t>MREIICGHIGQAGVQISSTVWETFCTEHGIQADGALKNGYEDDENQSFRAFFQEIPSGQFVPRAISIDLEPSVLDQVWPKASVHVPK*</t>
  </si>
  <si>
    <t>dd_Smed_v6_102845_0_1</t>
  </si>
  <si>
    <t>tubulin alpha-2 chain</t>
  </si>
  <si>
    <t>fragment</t>
  </si>
  <si>
    <t>Vicugna pacos</t>
  </si>
  <si>
    <t>Gavia stellata</t>
  </si>
  <si>
    <t>tubulin alpha-8 chain-like</t>
  </si>
  <si>
    <t>Trypanosoma brucei gambiense DAL972</t>
  </si>
  <si>
    <t>alpha tubulin, (fragment)</t>
  </si>
  <si>
    <t>SMEST057127001.1</t>
  </si>
  <si>
    <t>ttcatacacagcgatagagtacactgattggttcctatacaaagtagcgcttctaaccgcgtcactttattggccaatactaaaaataaactattattacaaaacacatgcaaatttagagtggcttacacaatttgtaatttagatactttgctggagcagattataaagaacaaaaagagagaaagattagaagctgatatactgaaatagtaatttacattttattattcccccgcgtttgtgtattattcgaatataaattataattgattattaataacaactttaccatatttagcagaggataattaatcaaaatgcgcgaagttgtctgcataaatgtaggccaagcgggaattcaaatggccaatgcatcttgggaacttttttgcattgaacatggcattgagtgcaatgggaaattaaagtacgatgctcaagattttacaagtttccatacttttttccaagaagtaccttcgggaaactatgttcctcgggcaattaacgtggatctggaaccgactgtaattgacgaaattagaactgcttcctatcggaatctttggcatccggattacttaataaattgctgtgaggatgctgccaataattttgcaagaggccattatacaattggtaaaagtgtgattgaaaaattcatggaaagactacggaaatgtgccatggcctgtgactcagttcagggattcatagtattaaatagttacggtggtggaactggctcaggtttatctgctttgatatttgagaatttgtctgtagaattttctaaaaccgccaaatttcaacaagcaatatatccggctcctcagttagccacagcaatcgttgagccttacaattccttgttgactgcttctaaatgcatggaaaatacggatgttgtgatgcttatcgacaatgaggctacttatgatatttgttttaaaaaactcaacatttcaagacctggctataataatataaaccgtctaatagctcaaatattcagcgcaatgaccgtttctattcgatttggggcatctttagacaatgatttagttcaactacaaactaatttaataccgtatcctcgaattcatttcccaactgttaattattctcctataatagattctcatagagcggcccatgaaggtttgaccatttccgagataaccagagaattgtttgatccaggtaatcaactgataagatgtgacttaagacttggcaaatacatgtcctgttgcatacagtacagaggattaatcaccccccgtcaggttaacattgcggtttatgatatcaaaaggcggactgagataaactttgttgattggtgtccaactggatttaaattgggtatcagtccaatgccacctgcaaccgttcctggatcggaaatggcaaaaactgacaaaaattgtacaatgttttgcaatacatcggctgtagctcaactctggcaacggcttgataaaaaatttgatttgctttttcataaacgggcttttattcattggtatgttggagaaggaatggaagaagcggaattcgttgaagcgaggagtgatctggttgcacttgagcaagactatgaagacattgctacgaactcggaagatttcatctataaaactgaagcgcatcttctcaaaaagcctccaacctttcagcaaacttcgatcaaagaaaatacttatgaagaaagagagatttcgaaacgatcttccaagcagaaaacagactttgaacaaggaaactttaatgacgaaaagtttatcaatggaaaagaagaatctttagaaaaagatattacagtaaatgataataacactaactatagtatgttttataaaagaaactacagataacgctcaataatagacatcgctgatgtctaaaatttggacggtgttatatcgctgtacacaataaatttcttcattatta</t>
  </si>
  <si>
    <t>MREVVCINVGQAGIQMANASWELFCIEHGIECNGKLKYDAQDFTSFHTFFQEVPSGNYVPRAINVDLEPTVIDEIRTASYRNLWHPDYLINCCEDAANNFARGHYTIGKSVIEKFMERLRKCAMACDSVQGFIVLNSYGGGTGSGLSALIFENLSVEFSKTAKFQQAIYPAPQLATAIVEPYNSLLTASKCMENTDVVMLIDNEATYDICFKKLNISRPGYNNINRLIAQIFSAMTVSIRFGASLDNDLVQLQTNLIPYPRIHFPTVNYSPIIDSHRAAHEGLTISEITRELFDPGNQLIRCDLRLGKYMSCCIQYRGLITPRQVNIAVYDIKRRTEINFVDWCPTGFKLGISPMPPATVPGSEMAKTDKNCTMFCNTSAVAQLWQRLDKKFDLLFHKRAFIHWYVGEGMEEAEFVEARSDLVALEQDYEDIATNSEDFIYKTEAHLLKKPPTFQQTSIKENTYEEREISKRSSKQKTDFEQGNFNDEKFINGKEESLEKDITVNDNNTNYSMFYKRNYR*</t>
  </si>
  <si>
    <t>dd_Smed_v6_53365_0_1,dd_Smed_v6_71559_0_1,dd_Smed_v6_21245_0_1</t>
  </si>
  <si>
    <t>SMEST009421001.1</t>
  </si>
  <si>
    <t>aataattattaaaacaaataattgattgtttattgtaaattatcgcgcactaactccatagaaataattttaacaataaaatttccgaatttattcacgtgttaaagacgactgaatcaaaacaatgcctgaaatcatatgtattaatacgggtcaggcgggagtgcagttgtcaaatgccgcgtgggaattgttctgtattgaacatggcattcaagccaacggtttgttgaaggaaaatcttcgcaatggtgacagtatggcttttaagacattttttcaagaagttccgggcggtcaatatgttccaagagccatttcaatagatttagagccgacggttctagacgaagtacgcacaggagcttaccgaaatttatggcatccagaccaattgatatctggttcagaagacgcagccaataactatgcccgaggccattttacgcttgggaaattattgatagacgccacagttgaacgaatcagaagagcagttgacatgtgtgataggctgcaaggattttttataatcaacagttttggaggaggaaccggttccggatttggagcgttgctaatcgaaagaattggggttgagtatacaaaaagaccaaaatttcaagttgttattgtaccaagtaatcacatggcgacagccgttgttgaaccttacaattctttgctaagtcttaactcgtctactgagcacgcggaaatctgcaacatgactgacaacgaagcagtttatcaactattgacaaacactttggatatttctcggccgacttataataatcttaatagaattcttgcgcaagtattcagttcactgagcgtatccctgcgctatgaaagcttacttaatgccgatttcgatcaaattataactaatctggtcccgtatcctagaattcattatcctgtttgcaactactctcccatcgtgtcagttagaagggctgaacatgagcaattgagcactcatgagattaccaggtctatatttgacgaccagagtcaaatggtttccattaagataagcgatgggaggtacatggcttgttgtcttcagtatcgaggtaacgtcactcccaaagatgtaaataatgccgtgtttgaaatcaagcgtaggacggatgttaaatttgtcgaatggtgcccgacaggattcaaattaggcatcaactgtcaaccacctactgcagttccaggtagtgaattagcgcaaacgattcgaagtgttacaatgctttcaaacactaccgcagtcagtcaaatttggggaaacattggcaggaaatttgatgtactattttctaagcgcagtttcgttcattggtacgttggagaaggaatggaggaaggcgaatttaatgaggctaaggatgaaatgacaagtcttattcaagattatgaggagatagcgtcagatgagggaggtaatatcgatgaggcttctaaaggaccttcaaaggctgaacaagcacctcctgcggttcaagaatatgctgaagaaccagaagaagcagaagcaggaggcgaaactgaggaagaaccaactgaggttgaagaagcagatgatggtgttggtggtgaagaagtcaacgagcctgacgaagttggagaaactgacgaaggagaagcggaaaacgaggatgagctatattaatatcaatccagccttaatgatctccataatttcatcattgtactattttattatttatttcctatgaaatcaagaagattgttcagtaatgcaacaatacgacgatttcgatttatttttatcgtttcgcgtcgaaaactttatcttggatcaaatttaaattttgaaaatgaaaagaaaaatcagaaaaaatgtacatttcctttcgatatgcctcctgctgttgccgtgcatttttttggctttcttttctcgataaaacggttaaccgtatagtcattagacgggtagccttgcaagtatttatttctgacactaatgtcaaaataatgtcttaaaactcatattcctaaatttcaaaataaatttccttattttta</t>
  </si>
  <si>
    <t>MPEIICINTGQAGVQLSNAAWELFCIEHGIQANGLLKENLRNGDSMAFKTFFQEVPGGQYVPRAISIDLEPTVLDEVRTGAYRNLWHPDQLISGSEDAANNYARGHFTLGKLLIDATVERIRRAVDMCDRLQGFFIINSFGGGTGSGFGALLIERIGVEYTKRPKFQVVIVPSNHMATAVVEPYNSLLSLNSSTEHAEICNMTDNEAVYQLLTNTLDISRPTYNNLNRILAQVFSSLSVSLRYESLLNADFDQIITNLVPYPRIHYPVCNYSPIVSVRRAEHEQLSTHEITRSIFDDQSQMVSIKISDGRYMACCLQYRGNVTPKDVNNAVFEIKRRTDVKFVEWCPTGFKLGINCQPPTAVPGSELAQTIRSVTMLSNTTAVSQIWGNIGRKFDVLFSKRSFVHWYVGEGMEEGEFNEAKDEMTSLIQDYEEIASDEGGNIDEASKGPSKAEQAPPAVQEYAEEPEEAEAGGETEEEPTEVEEADDGVGGEEVNEPDEVGETDEGEAENEDELY*</t>
  </si>
  <si>
    <t>dd_Smed_v6_50311_0_1</t>
  </si>
  <si>
    <t>tubulin alpha chain-like</t>
  </si>
  <si>
    <t>Astyanax mexicanus</t>
  </si>
  <si>
    <t>tubulin, alpha 1C</t>
  </si>
  <si>
    <t>SMEST068282001.1</t>
  </si>
  <si>
    <t>ttaatatttatgcatgaataattagtcaatagaataaaatctagaagaaaaacttctataatgagagaagttgtgaattttaatgttggacaagcgggtgcgcaaatgggatcggcaatgtgggaattattttgtgcggaacattcaatattggaaaacggttacaggatgagtggaataccggatatgaatgaaaagcttgattcatatttcagcacaagtccagccggtcgacttattccccgtggcattttcatagatttggaaccgacagttttagatgaaatcaaattggggcattaccgccagctgtttcatcctgataggtttatacaaggttgcgaagatgctgccagtaattttgcaagaggattttttactgttggtaaattacttttggggagcatatctcaagtaacccgtcgaatgtttgaagaatgtgatcatttacaaggaataatgatttatcgggctttaagtggtggcacaggatctggattaacgtctgcattattcgacttgctagctgaatatcctaaaacgccaaaaattgaagtgcctatttacccatcaccaacgctatgtacgaccacagtcgagccatataatgcagtgcttgctgaacatttttgtatagaagatactgatttgagtttactgtttgataatgaagcgttatatgatgttaccttaaaatatctatattatccttcacctacatattgtcttattaatcgtctgatagcacaagttatatcatctttaaccgcatccttgcggtttgaaaacacattaaattgtgatatttctgtccttcaaataaatctcgttccatatcctcgaattcattttcctctctgcaatttcgctcctctatcttgcatagacagacataatcatgaaacaataactgtggaatacttaacggccaatgtatttgaaagtgaaaatcaaatggttaaaattgatccttctttgggtcgttttatgtcatgtgcgttattttacagaggacccatttctccatatgaagtctatttagctttatcccgtgttaaaagagatcgaaaacttgattttgtcgaatggtgtccgaccggatttaaagttggtattaattcaagctacccaaggcgtgttccaagtagcaagttggctcccactgagaaaaatcttgctatgcttactaactcgtccgcaatcggtcaagcgtttcaaagaatagcgcataaattctatttgttgtatgcaaagagaagctttcttcattggttcgttggagaaggaatggaagaaatggagttcactgaatctcttttcaatataactgcattggttaaagattacgaagaagttactagagataaaactgaaattgaaaaagtggaagaaccagtgcaagatcaaactgaagaaccaaccgaaatacttcaagataaaagtgaaaaattagataaatccatttcagatgaaaataattctcctatgatgaacacaaatatgttccctttttccaacaaaatcaaaacttgacatctattaaaaagttgttatgagctacaaataaatttgtagaaatttaaagaaattttaaccaaaatttggtttaaaatcattgtacaaaactcgtatttaaataaatcatattacaatta</t>
  </si>
  <si>
    <t>MREVVNFNVGQAGAQMGSAMWELFCAEHSILENGYRMSGIPDMNEKLDSYFSTSPAGRLIPRGIFIDLEPTVLDEIKLGHYRQLFHPDRFIQGCEDAASNFARGFFTVGKLLLGSISQVTRRMFEECDHLQGIMIYRALSGGTGSGLTSALFDLLAEYPKTPKIEVPIYPSPTLCTTTVEPYNAVLAEHFCIEDTDLSLLFDNEALYDVTLKYLYYPSPTYCLINRLIAQVISSLTASLRFENTLNCDISVLQINLVPYPRIHFPLCNFAPLSCIDRHNHETITVEYLTANVFESENQMVKIDPSLGRFMSCALFYRGPISPYEVYLALSRVKRDRKLDFVEWCPTGFKVGINSSYPRRVPSSKLAPTEKNLAMLTNSSAIGQAFQRIAHKFYLLYAKRSFLHWFVGEGMEEMEFTESLFNITALVKDYEEVTRDKTEIEKVEEPVQDQTEEPTEILQDKSEKLDKSISDENNSPMMNTNMFPFSNKIKT*</t>
  </si>
  <si>
    <t>dd_Smed_v6_81596_0_1,dd_Smed_v6_101179_0_1</t>
  </si>
  <si>
    <t>Amphimedon queenslandica</t>
  </si>
  <si>
    <t>Fundulus heteroclitus</t>
  </si>
  <si>
    <t>tubulin, alpha 4a</t>
  </si>
  <si>
    <t>Poecilia reticulata</t>
  </si>
  <si>
    <t>SMEST021744001.1</t>
  </si>
  <si>
    <t>ataataattgatccgatttcaaatttcaaatgtacatttactagaaagtagcaattttaaatgaaggaagttataagcttatatattggtcaagctggcgtccaaatgggaaatgccatatgggagttgctttgcgccgaacatggaataaatgattgtggcaatttacaggagccgccattagatatagaatgcctggaaacattttttggattaacttctggagcaagatatgttcccagagctttatttgtcgacttggagccaacagtaattgacgaaataagaaatggctcatttaaagcgttatttcatccagatcgacttataactggccctgaagatgctgccagtaattttgccagaggattttttacagtgggaaaacttcttttgggcacaattaataatgaaacaagaagacttcttgaaaacagtgattgtattcaaggtatatttttgtttaggtctttaggtggtggaactggagctggattgacatctgctatttttgatggtttagccgaatacccgaaaatcactaaaattgaagttcctatttatccttcacctactctatcttcagcgatggttgaaccttacaattgtttattaggggaacacttttgtatggaggatgtcgatgtaggacttttattagacaatgaagcattatatgatatatgctcgaaatatttaactataaattatccgacattttgtacaattaaccgtcttgttgctcaactttgtagctctataacagcatcagccagatttgaaagtgttatgaattgtgatattacagttctacaaactaatttagttccatatccaagaattcattttccattagctaattttgctccaattttatcacctgaaaaagctcaacacgaagaattatctattatggaacttaccagatacgtttttgaaagggaaaatcaaatgatgaaagttgatcattcttttggtcgatttatgtcatgcagtttactttttagaggaaatgtgagtccttatcatgtttacttagcgttaactgaaattaaaagagataaaagcatagaatttgttgattggtgtcccacgggatttaaaattggtataaatgtttgcccaccaacaactattccatgcagtcaaatagctcaaacgtcgaaaaatgtaacaatgttgacaaatacttcagctattggacaagcgtggcaaagattgacacataaattttatctattatattctaaaagatcttttgtgcattggtttgttggcgaaggaatggaggaatgtgaatttacagaatctctttataacataagtgcgttagtgaaagattacgaagaagcagcaatggatggtaaatttgaagaaggagtggttgatacctctgctccaagtgctccagctactaatggaagtctaaatcatgataatgctggtgcacaaggacaagaatatgtcgaggttacttcaagccagaggggcagttatgagcaaaaagacgttaccaaaaccgagggttcaaatgaagaagaaaaagaagcaaataaagttgattcagaaatagaaacagatagcaaaaatcctgtaagcgaaacaagagctgaagaaattgaaacagaaaaagaacaaaatgaagaagagggagaaagtgaaaataaagaagaaaatgcggaagaaaatgtagaagaaaatgtagaggaaaatgcagaggaaactgcagatgagaatgaagataatgcacaagaaactgaagaagggggaggaggagaagaggaagctgaagaagctgaagaagccgaagaagccgaagaagttgatgaagctgaagaagccgaagaagccgaagaagccgaagaagctgaagaagctgaagaagccgaagaagccgaagaagctgaagaaactgaagaaactgaagaaaacgaggaaaatgaagaaatagaaacagaagagatgaatgatgttggaggggcagccgatgaaaccagtaacaccagtaataaaatatattttcacagcatgagttattcggacaaccttagtaaaatgcactttaaatcctatccttataattagcaaccaaattttgattgattcgaaataacccaatgaaatatttcagttgtctatttaaaattaaaattttaacaaaatttattattaattaatcaaatagtgatttgatg</t>
  </si>
  <si>
    <t>MKEVISLYIGQAGVQMGNAIWELLCAEHGINDCGNLQEPPLDIECLETFFGLTSGARYVPRALFVDLEPTVIDEIRNGSFKALFHPDRLITGPEDAASNFARGFFTVGKLLLGTINNETRRLLENSDCIQGIFLFRSLGGGTGAGLTSAIFDGLAEYPKITKIEVPIYPSPTLSSAMVEPYNCLLGEHFCMEDVDVGLLLDNEALYDICSKYLTINYPTFCTINRLVAQLCSSITASARFESVMNCDITVLQTNLVPYPRIHFPLANFAPILSPEKAQHEELSIMELTRYVFERENQMMKVDHSFGRFMSCSLLFRGNVSPYHVYLALTEIKRDKSIEFVDWCPTGFKIGINVCPPTTIPCSQIAQTSKNVTMLTNTSAIGQAWQRLTHKFYLLYSKRSFVHWFVGEGMEECEFTESLYNISALVKDYEEAAMDGKFEEGVVDTSAPSAPATNGSLNHDNAGAQGQEYVEVTSSQRGSYEQKDVTKTEGSNEEEKEANKVDSEIETDSKNPVSETRAEEIETEKEQNEEEGESENKEENAEENVEENVEENAEETADENEDNAQETEEGGGGEEEAEEAEEAEEAEEVDEAEEAEEAEEAEEAEEAEEAEEAEEAEETEETEENEENEEIETEEMNDVGGAADETSNTSNKIYFHSMSYSDNLSKMHFKSYPYN*</t>
  </si>
  <si>
    <t>dd_Smed_v6_99141_0_1,dd_Smed_v6_80730_0_1,dd_Smed_v6_99176_0_1</t>
  </si>
  <si>
    <t>tubulin alpha-1B chain</t>
  </si>
  <si>
    <t>Myotis brandtii</t>
  </si>
  <si>
    <t>Takifugu rubripes</t>
  </si>
  <si>
    <t>SMEST006374001.1</t>
  </si>
  <si>
    <t>atgtttagcactgcatttttcaaacgtttgagaattatctactatacaataaataatttattgatatttaaataattaccaatgaataataatgaaagtaataataataataataacagaagacaagaagtaatatctatccaatgtggacaagctggggttcagttaggccattctgtgtgggaattattaacaattgagcacaatatttccgctagtggaatcataaaccagcaacctgatgatatatcttttactacctttttctgccattcatcagatgaccaatattatccaagagcattaatttttgacacagaaccgacaattctagacgaaattcgctgtggatactataggaaacttttccatccggatttgctgataaacggttctcaagatgcttcaaataactttgcgagaggctacatttctgaagctaaacgaatggtatatagtttaattgaaaaggctcgacaagtaattgaaaactgtgataacttttctggatttcttgttcaatccggaactgcgggtggaaccggaagtggtttattatcggcattgatggaacatcttctaactgagtttgctggacgaacgaatgtgcaattatcaatatttccgggtcagaaattgagtaactgtatagttcaaccttataattgcgttttggcatcggaaaaactgatatactgttccgatttgaacataattgttgacaacgaaaaattatattcaatttgttccaatcaactagatattgagaggccgaccttttcaaatattaatagagttgtctctccgattttgtccggcataacggcgccaattagatttcatggaatgataaacagtgacttgaaagagatttcgaccaatttagttccatatcctaccttgcatttccctcttattagctatgctccattaaatagcactgataaattggatcacgatttgttgagcaatgaatctctgacgagatcattatttgatgaagaaaatcagtttactgatgtcgatttaaaggaaggaagttttctctcttccgttttattatacaggggtaattgtgatctttcatgtgttcttaaaacggttcaggcgttaaagaaggaaaatgattttcattgggttgactggtgtccaactgggtttaaaataagccattccgtacaaagggcatgttctattccttttcacggacctctaaattatgataaggctgctactatgatttcaaatcacagttgtattgcttctaatctacgaaatattgaaaataaattcaacatcctttacagaaaaagggcatacgtgcattggtatgttggagaaggaatggaggaaagtgaatttcttgatgccatatttgaagtagaaatgatatcttcagattattttaatcttgttgacagaatcctggttgataaaccatattctagcatccattcagaaaaatctccaaggttacaaaataattcaatcaaaccgaacgaagaacataattccgattttttggacgttaaagttttaaataaagttaatagtagaggcggaaagaatagtgatcaatcttcatgtggggttggaaatctccaaaaagatgattcggatcattgttcaataacgtcgcatcaaagccttaaagaaaacttggtagaatctaaagaaaaaccatgtttgattaaagcagtctcacaaaatgccaattcctcgagaaatccccaaatcgaaatttcaagcgatatgaaaccggtaaagtttgataagcgcaaagcgtatgagtacggatttgattctgagagtctctatcaaagtaacaatactcacgaatggtccaatgtgttaactgacagatcaacctttgatacggataatgattcaaacaacgcgacaaaaatgatttacgaaatgtgtgcccggaattattttaacagcaatttcaaaactttatccaataaaaaaccaattcttcgtcaaatttctttgtcaaaagataactccaacaaaaattttttgcagaaaatttattataaaaataaagaattgtttaataaatttatgcgtagtcaacgatataatttaactgctttgtgatgtaaggcattgaaaattgtcgactttgtatataatatacagaggtgactttagtaaaatttagtatttttaacgtgtaaatcagacagtaaaagcaacttgtaatatttacgaataaacatcaacttcataaatacttcatattattataataaataaagttgtattttgtaa</t>
  </si>
  <si>
    <t>MNNNESNNNNNNRRQEVISIQCGQAGVQLGHSVWELLTIEHNISASGIINQQPDDISFTTFFCHSSDDQYYPRALIFDTEPTILDEIRCGYYRKLFHPDLLINGSQDASNNFARGYISEAKRMVYSLIEKARQVIENCDNFSGFLVQSGTAGGTGSGLLSALMEHLLTEFAGRTNVQLSIFPGQKLSNCIVQPYNCVLASEKLIYCSDLNIIVDNEKLYSICSNQLDIERPTFSNINRVVSPILSGITAPIRFHGMINSDLKEISTNLVPYPTLHFPLISYAPLNSTDKLDHDLLSNESLTRSLFDEENQFTDVDLKEGSFLSSVLLYRGNCDLSCVLKTVQALKKENDFHWVDWCPTGFKISHSVQRACSIPFHGPLNYDKAATMISNHSCIASNLRNIENKFNILYRKRAYVHWYVGEGMEESEFLDAIFEVEMISSDYFNLVDRILVDKPYSSIHSEKSPRLQNNSIKPNEEHNSDFLDVKVLNKVNSRGGKNSDQSSCGVGNLQKDDSDHCSITSHQSLKENLVESKEKPCLIKAVSQNANSSRNPQIEISSDMKPVKFDKRKAYEYGFDSESLYQSNNTHEWSNVLTDRSTFDTDNDSNNATKMIYEMCARNYFNSNFKTLSNKKPILRQISLSKDNSNKNFLQKIYYKNKELFNKFMRSQRYNLTAL*</t>
  </si>
  <si>
    <t>Colobus angolensis palliatus</t>
  </si>
  <si>
    <t>SMEST079275001.1</t>
  </si>
  <si>
    <t>ataagattattagacagcgctaaaattatttgaatttttaactaatttaatatggtcaaagaggttatttcagttaatattggacaagctggtattcagctttcaaatgcagcttgggaattgttttgcatggagcatggaatacggtctgacggtttcaatgtttcgagattttccgaaacagatagctctcaattaactttcttttatgacgttggggacagatttgtccctcggtgtttgacattagattttgaacccacagttgtcgacgaaatacgacttggtgtatataggaatttgtttaatcctcgatttttggtatcaggatttgaagacgcaagtggtaactttgctcgtggatgttttacagagggtaaaaagttcattctttcggccttggaaaatgttagaaaattagtcgaaaattgttcatgcttagaggctttctgttttttaaacagttatgatgggggaactgggtcaggattcacttcacttttagaagaagaaatggttgtagattactcaaaaataacaaaactacaattagggattttgccttcaaataaactggcatcgagtacagtttatccgtataattcattactccatacttcgtacactatttcatatattgatatatgtcctatgttggacaatgagactatttataatgtctgtgcaaataaattgaaaactgaccgaccgagctttacgaatattaacagattgattggacaaatatacagcaatatcacagtgtcgttaagatacgaaaatcacataagtagcagcttggatcaactatcaaccaatttgataccctacccaaagctgcattttacactggtacactcttcaccgatttgtgagcagagtgtatatgataagatttctctagatataaatgaaataactactgagctttttgaacttgacaatcaactaaccaattgtgatcacagagaaggcaaatttatggcttgcaacattcaatatcggggggacgtaagcgctgtagaagtaaacaaagcaataaataatgtaaagcgtcgtcaaactattcaattcgttgattggtgtccaacgggtttcaaaatcgggatcagcagccagccgccagcaagtccgcctggaagtattatggcccaaatgaggcgcaatgcaacaatgctatcaaatacaagtgccattggctgtgtatggaacagtttactttttaaatttgactgtctttattccaagcgagcctttcttcattggttcgttggagaaggtcttgaagagcaagaatttgctcagtctaaggatgtcattatgcaactaaagttagattatgaagaaatagcaacgagtagtcaaccgaaagtagtagacacgaacgtgaatcatgcacaaagcgatgttggctattttaatgacatggaaggggatactttaaaaagaccagactcaacgaactcttttccgcttgaattttaaaataaaaattgattagataataatttgaattcgatgaattcatattgaaaaaacgaaatgaaatgatatttttcttcaaaaataaaatgattttgtcggt</t>
  </si>
  <si>
    <t>MVKEVISVNIGQAGIQLSNAAWELFCMEHGIRSDGFNVSRFSETDSSQLTFFYDVGDRFVPRCLTLDFEPTVVDEIRLGVYRNLFNPRFLVSGFEDASGNFARGCFTEGKKFILSALENVRKLVENCSCLEAFCFLNSYDGGTGSGFTSLLEEEMVVDYSKITKLQLGILPSNKLASSTVYPYNSLLHTSYTISYIDICPMLDNETIYNVCANKLKTDRPSFTNINRLIGQIYSNITVSLRYENHISSSLDQLSTNLIPYPKLHFTLVHSSPICEQSVYDKISLDINEITTELFELDNQLTNCDHREGKFMACNIQYRGDVSAVEVNKAINNVKRRQTIQFVDWCPTGFKIGISSQPPASPPGSIMAQMRRNATMLSNTSAIGCVWNSLLFKFDCLYSKRAFLHWFVGEGLEEQEFAQSKDVIMQLKLDYEEIATSSQPKVVDTNVNHAQSDVGYFNDMEGDTLKRPDSTNSFPLEF*</t>
  </si>
  <si>
    <t>dd_Smed_v6_74276_0_1,dd_Smed_v6_85411_0_1,dd_Smed_v6_90256_0_1</t>
  </si>
  <si>
    <t>SMEST006907001.1</t>
  </si>
  <si>
    <t>atagtatatttagacaaaatttgtcagtaactataatttgttataagatgataaatgttaatgatgcaaatcacaagattaatttgaacagtaccattagtttcactctattcgaaaataatgtcattgcttctgctaacaacaattgcggtacccagactcactctgatgttggtatatttatcagcaattgcaaatcgtcaaaactttccaatatacaaaaccaccaacctattacagcaaaatttcaaagcaactttttcaatttcattaagttaaaatttctcaagctttatttccaagttttatttagatcaatttatttttattcagtttaatagattttatttatttcaaattcaattgaaactttatttgataatattatttgctttaataaatctgttgtctctttctttaatgtttagtcatgtgttttaaaagcgaatgatttcgttatgctttgcatataagatttgcaagtaaaaacaattttaaaataaattgatcaataaacaataaattaaatattattgttgccaagatacgactaaagctccgtaaatgaaagaagttttaagtcttcacattgggcaagctggagtgcaaatgggaaatagtttatgggagcttttttgcgctgagcattgcgtaactgaatccggagatttatttagtccagaaatgtatctcagtgaaaaaatcgaggctttttttacagcaaatttaattcctaaatatattccaagatgtctttttgttgatctcgagcctactgtggttgatgagatacgactgggaacctttcgcttactttttcatcctgaccgattaatggcgggacctgaagatgctgcaagcaatttcgcaagaggattttttacaatagggaaattgcttttaagtaaaataaatcatgaagttcgaaaaatgtttgaatctgccgactgtgtgcaaggcataatgctttttcgatctcttggtggaggaactggtgcaggtctcacttcagccattttcgatggactctctgaatatccaaaaactccaaaaattgatataccaatttatccttcaccagcattgagcacttcaaccgttgaaccgtataattccattttggccgaacatttctgcatggaagatgtggacgttgggttattatttgacaatgaagctctttatgacatttgcacgagatttcttggagttaccgaccccacttatggtgttattaatagattagtatcacaattatgttcgtgtattacagcctctattagatttcataatattctcaattgtgatctcacagttcttcaaacaaatttagttccctatccaagaatacattttccgctttgcaatttttctccacttgtccctccatataaggtgcatcaagaaactttaacggtcaaagacctcactcgcggagtttttgatcgtgataaccaaatggtaaaggtcgatccttcctatgggaggtttatgtcatgtgcgttattttaccgaggtaacatttctcctcagcaagtccatgcagccttgtctgacataaagcgcgacaaaagcatcgattttgttgaatggtgtcctactggcttcaaagtcggaataaatagctgtcctccagtaaacgtaccacgaagcaatttagcgccagtttcaacaaatgtcgctatgcttacaaactcatctgcaatcggtcaagcgtggcaacgtttaacgcataaattttatcttttatatgctaaaagatcatttcttcattggtttgtcggtgaaggaatggaagaatgtgaatttactgaggcgttgtacaatattagcactttagttaaagactatgaagaagtatcattagactttccaaaaactgaagctacagaagaaataaaaaagccagaagctccaagtgagcaaaaccaagaagagattcttatgaatactaagagtaagagtaagagcaatgaaactctttaaaggaatttttagaaataattactcagatttaacttgaagtaataacatggatggtttatatagataaaaaatttatcagttagcatcaatgaaaattgatgactacttcctaaaataaatggaagctagtttg</t>
  </si>
  <si>
    <t>MKEVLSLHIGQAGVQMGNSLWELFCAEHCVTESGDLFSPEMYLSEKIEAFFTANLIPKYIPRCLFVDLEPTVVDEIRLGTFRLLFHPDRLMAGPEDAASNFARGFFTIGKLLLSKINHEVRKMFESADCVQGIMLFRSLGGGTGAGLTSAIFDGLSEYPKTPKIDIPIYPSPALSTSTVEPYNSILAEHFCMEDVDVGLLFDNEALYDICTRFLGVTDPTYGVINRLVSQLCSCITASIRFHNILNCDLTVLQTNLVPYPRIHFPLCNFSPLVPPYKVHQETLTVKDLTRGVFDRDNQMVKVDPSYGRFMSCALFYRGNISPQQVHAALSDIKRDKSIDFVEWCPTGFKVGINSCPPVNVPRSNLAPVSTNVAMLTNSSAIGQAWQRLTHKFYLLYAKRSFLHWFVGEGMEECEFTEALYNISTLVKDYEEVSLDFPKTEATEEIKKPEAPSEQNQEEILMNTKSKSKSNETL*</t>
  </si>
  <si>
    <t>dd_Smed_v6_92515_0_1,dd_Smed_v6_103453_0_1,dd_Smed_v6_103956_0_1</t>
  </si>
  <si>
    <t>Salmo salar</t>
  </si>
  <si>
    <t>Esox lucius</t>
  </si>
  <si>
    <t>SMEST061312001.1</t>
  </si>
  <si>
    <t>caattgattggattcatataattttaaaattgcccatgccatcaaaagttataacagttcatattgggcagtgtggtgttcaaatttgccattctttatgggagcttttgtgcattgaacacgcaattagtccagatggtgaactggagttcaaagacatggatttaggtgacgcctcaatattctatcaagaagttaataataacaaatatatgcctagagctatagtgattgattcagaaaatactgtcataggagagattgaaactggaccttataggaatttatttggcaaggataatttgatatatggtcgcgatgattctgccagcaattttgccagaggaagctttgtatcaggtagtcagtgcatcaaaccattccgtagaatacttaacaaattggttgaacaagtagattatattgaaggcttttttattttaaatagtatgggaggtgggtcaggcggaggaatgggcgctttattaatgcaacaaatttttatggattatcctaagataagtagaatacaaatgggactttttccaagtccaactatgtctaatgctattgttgaaccatataatgcaacatttcatagtcacacaacgatggaaacttgtgaactatgcctcctttttgacaatgaggctctttattcaatgtgccaaaagcttttgttcgtaaacaatcctacatttagtgatatcaatagactgctgtcaatgatgattagttcttcaacagcttgtatgagatttgcaaattctttgaattcaggccttagagaaatgcatacgaatttgatcccatatccacgaatacatcatgcgttaatgcgtcatgctcctatccatcatgaatctagagcttgttatactactttaactgtggaacaaattactaaagatgttttgtcaaaagattatcaagctctaaagtgtgacactaatcgagggagtttcatttctgttattctcaattatcgtggaacggttgcaccaaatgaagtatcacaggttatccaaaagtttaaagcaagtctcggaatgagatttgtcgactggagtccaactggatttaaaatcggtattaataaccaatgcccaaccgcgtctccagattcatctgttggatactgtgataaatctgttacaatgatcgcttgtacgacggcgatcagaagcagttggatgagtctttgtaggaaattcgatttactctattccaaaagatcttttgtacactggtttatcaatgaaggaatggaagaaacggagtttgcggaatctcgaatggatctacagctactcagcgaagactacgaagaaataggattgtcagacgaagaaataattgctaatatgaaaagcaatccaggaagaaagtcaatgtttgcaaatacattaaatgaagagaattgaaggcttttttaatgatgaaagtttatttaacaaattacaaaatcacagaatttatttataacatgaaaatttgtttcttttttataattaaaaaaactttactcattaagatacaatggaaaatcttagaataaattcactgaatattaattattcactattttgacctttatttgagaaataaattgtatttagtttc</t>
  </si>
  <si>
    <t>IDWIHIILKLPMPSKVITVHIGQCGVQICHSLWELLCIEHAISPDGELEFKDMDLGDASIFYQEVNNNKYMPRAIVIDSENTVIGEIETGPYRNLFGKDNLIYGRDDSASNFARGSFVSGSQCIKPFRRILNKLVEQVDYIEGFFILNSMGGGSGGGMGALLMQQIFMDYPKISRIQMGLFPSPTMSNAIVEPYNATFHSHTTMETCELCLLFDNEALYSMCQKLLFVNNPTFSDINRLLSMMISSSTACMRFANSLNSGLREMHTNLIPYPRIHHALMRHAPIHHESRACYTTLTVEQITKDVLSKDYQALKCDTNRGSFISVILNYRGTVAPNEVSQVIQKFKASLGMRFVDWSPTGFKIGINNQCPTASPDSSVGYCDKSVTMIACTTAIRSSWMSLCRKFDLLYSKRSFVHWFINEGMEETEFAESRMDLQLLSEDYEEIGLSDEEIIANMKSNPGRKSMFANTLNEEN*</t>
  </si>
  <si>
    <t>dd_Smed_v6_104582_0_1</t>
  </si>
  <si>
    <t>tubulin alpha-8 chain</t>
  </si>
  <si>
    <t>Tetranychus urticae</t>
  </si>
  <si>
    <t>tubulin alpha-1A chain-like</t>
  </si>
  <si>
    <t>SMEST050487001.1</t>
  </si>
  <si>
    <t>agattaatagcaaaagcaaaaaagagattattacgagagaagctatggatatatcgattaatcattcttatgaaaataaaaacatgaaaaggacctcaagtcgaatgttttcaacagttgtagatttgagggagataatttcgattcatgtcggtcaagctggcaatcagataggctattccatatgggaattattgtgcgccgagcatgggattcagtgcgatggcaaatgcacaattgatagggaggactcagaccgttcatttgcatctttttttctcgaatcccattctggtcagtacgttcccagaggactgttcatcgacctggaaccaactgttattaatcagttaaaaagaggatcatatcggaaattatatcacccttcgcaattaattagtgggtgcgatgacagttcttcaaacttttcaagggcattcaatacagtgggaagattaatatacaaatcaattgaaaataaactgagaaagcaaattgaatcatgcgactttatgcaatcaatgttattttatagatcactggcgggggggtcaggttctggtttgacatcaatgatattcgaactcctagaagattataagaaaacaataaaattcgaattcccaattcatccttcgcctcattttgacagttgcgtcgtaggaccttataatagcattctcggggaacatttttgcatggaagaatgcgatgttggtcttttgttagataatgaagctttatttgatatttgttgtaatattttgggaatcgaacatccaactatgacaagcattaataggattttaggacaagtcaatagcaacataaccgcctcatccagatttcacagtgacatgtttaatgatatcaatgctgttttgacaaaccttgtaccttatcccagaattcatttcccattaacaagttttgcccctcttggaaaccgtgcacaaatcgatcacgaaaaaaattccattacagatcttacaagagctgtttttgaacgggaataccagttggtcaattgtgatcctaatgttggaaaatatatgacttgctctttggtttttagaggtcctgtgaatacttctgaagtctattccaccttgtcaataatcaagtcaagtaaatataatagattcgttgattggtgtccaacaggattcaaagttggaattgttgatcaacctcctcttattttgccacaaagcttcatgggagaaactccgtgtagtgttgttatgatgacaaattcttctgcagtaagttctgtttggcagcgtctttcacaaaagtttcatcgactctattctaaacgaagttttatacactggtttgtggcagaaggacttgaagaaagtgaattctgtgaagctttatataacatagcaagtctagccaaagattatgaagaagtatcggttgatactaaatttttacaaggaaatttaggaaagaatgatcttgatgtcggcgaagaaggtgaagggcctaaaattgttgttcaagaaggtgagggtgaaggaggagaagacggagaaggcggaaatgatccaacaaattcttcaaattttaatggaaactgccaaaaaactaaattcaaaacccaattggtagaaaatgattggtcggaaataaacaaccaaatgtatattaatcaaagaaaagtggaaattgaaacaccggagaaatctgaaattctggacgcaaattctttatcttgttcactgaatagcgaaatatttatcaaaagtcacatgcgaaatgattcgtgtcttcaattttctacaaagatatcaaaggaaaattcgagtgcaaagtcgaatcatataagcttaggaagtcaccaaacgaaagaaaacggtaactcaaacaatttcaggaggaatatcaataatatgtttgataaacataatggctacctttccaacgacagcaacgacgaggatgaggaatttgatcttctcaactcacttgtaagtaaaacattctatgtttaaagcttcttcaatcttcaaatttatttgagttatttattaacttgaatttaaaaagcattttgaatttttataatttttgcttcctaatcttgtatttagtaaattttattttaatcacgcaaataaatacttttgttattt</t>
  </si>
  <si>
    <t>INSKSKKEIITREAMDISINHSYENKNMKRTSSRMFSTVVDLREIISIHVGQAGNQIGYSIWELLCAEHGIQCDGKCTIDREDSDRSFASFFLESHSGQYVPRGLFIDLEPTVINQLKRGSYRKLYHPSQLISGCDDSSSNFSRAFNTVGRLIYKSIENKLRKQIESCDFMQSMLFYRSLAGGSGSGLTSMIFELLEDYKKTIKFEFPIHPSPHFDSCVVGPYNSILGEHFCMEECDVGLLLDNEALFDICCNILGIEHPTMTSINRILGQVNSNITASSRFHSDMFNDINAVLTNLVPYPRIHFPLTSFAPLGNRAQIDHEKNSITDLTRAVFEREYQLVNCDPNVGKYMTCSLVFRGPVNTSEVYSTLSIIKSSKYNRFVDWCPTGFKVGIVDQPPLILPQSFMGETPCSVVMMTNSSAVSSVWQRLSQKFHRLYSKRSFIHWFVAEGLEESEFCEALYNIASLAKDYEEVSVDTKFLQGNLGKNDLDVGEEGEGPKIVVQEGEGEGGEDGEGGNDPTNSSNFNGNCQKTKFKTQLVENDWSEINNQMYINQRKVEIETPEKSEILDANSLSCSLNSEIFIKSHMRNDSCLQFSTKISKENSSAKSNHISLGSHQTKENGNSNNFRRNINNMFDKHNGYLSNDSNDEDEEFDLLNSLVSKTFYV*</t>
  </si>
  <si>
    <t>Cyprinodon variegatus</t>
  </si>
  <si>
    <t>si:ch73-199e17.1</t>
  </si>
  <si>
    <t>tubulin, alpha 1A</t>
  </si>
  <si>
    <t>SMEST005035001.1</t>
  </si>
  <si>
    <t>aatatcagctgtaattcaatggaacaatcaatcacaggctgacctatcctagagacaaattccagtgaaggagggagcgcatcaaattgcaagtcacattgagtattgcaaaatcgagttacgtcataaaaacatgcaaattcgtcctgcaaactgaagagtcgtttgtcaccatgtggtgaggtaacgccggtgatataaagaatcgcactcatcggtcgttcaatgccgacaccacttggttatgaaaaatgaaagaaatcatatttttgcatgtcggccaagccggaatacaaattagtaatgcacaatgggaattattctgtatcgaacacggtttagactgtcaaggaaatacgaaagggaattctgatttttataaagacgaattctttgccggagtgaatattatatttcaagaagctcatacagaaaagtttgttccaagagctataagtgtagatcttgagccgactgttatagatgaaatacgtttgggaccctatagaaatttatggcatccagatatgttaatgagcggtttggaagatgcttcgaataattttgctagggggttttattctgtcggtaaaaaaatgattaacgagtttattgaacagctgacgaaaattgcccgtgattgtaatagtattcatggttttgttttaatcaatagttatggcggtggcactggatctggattttcaagtttaattttaaattatctgaaagaagaattttcaaagaacacaaaaattggaagtgttatttttccatctcctaaaatggctacagctgttgttgaaccatataattcaattttatcggcagttacttccattgaagatatagatcttgccttactttacgacaatgaagctatgtttgaaagctgttataataagataaatattttccaacctacatactcgaatataaatagattggtatctcagattttgagttcattaacagttactcttagattcggatcatctctcgatcatgatttagtacactttcaaactaatctaattccctatccaaaaatgcattttccattcgcaaacttctcaccgataactgattataaacgagcagatcataagaaaatcacaacagttaatataacttatgaccttttcaatccaggaaatcagtttattaactgtaatattagcactggcaagtatatggcatgttgcctacactatcgcggagcagtgcttcctagagagataaaccaagctcttgcagaaattaaaaaacggtcaaatatacaatttgtagattggtgtccaactggatttaaagttggaataagttcaatgccaccttcagttgttggcgacgaattagcgaagagcgataaaaattgtgccatgtttggcaactcatcgtcgattgcccaagtttgggatcgaattctgtcaaaattcaactatctattcaaaaaacaatcttttgtgcattggtatgtcggtgaaggtatggaactgagtgaatttcaggtcattagggagaaagtaatagaattacagagggattatgaagaagcgtgtgaagctactcaggaagaatctttaaaagtcgataaaaatcgttcaaataaaaatctttccatagattctcctcaaacagacagttttgcagaaactaatgccaactgtagtcaggcagttttgaatttgacggatattaatgtttcatgtctcggagcggattctattgacaattcatccaatcattctttgttgtcgcttaatcggcgcaatgaaatacgtcatttgttgaaaacgctaaaactaaacgatattctttgataagtttaactattctggaattcgttaatcatgacagtaaaattgttggattgaagagaactaaaaatttgaaagtgaaatatttgcatttttactagataatattcaaacattttccctttaaaaatttgaatcgtacaaatattgtaaatatttgtcttgaatcagtaaaataataaatacaaaacactatt</t>
  </si>
  <si>
    <t>MKEIIFLHVGQAGIQISNAQWELFCIEHGLDCQGNTKGNSDFYKDEFFAGVNIIFQEAHTEKFVPRAISVDLEPTVIDEIRLGPYRNLWHPDMLMSGLEDASNNFARGFYSVGKKMINEFIEQLTKIARDCNSIHGFVLINSYGGGTGSGFSSLILNYLKEEFSKNTKIGSVIFPSPKMATAVVEPYNSILSAVTSIEDIDLALLYDNEAMFESCYNKINIFQPTYSNINRLVSQILSSLTVTLRFGSSLDHDLVHFQTNLIPYPKMHFPFANFSPITDYKRADHKKITTVNITYDLFNPGNQFINCNISTGKYMACCLHYRGAVLPREINQALAEIKKRSNIQFVDWCPTGFKVGISSMPPSVVGDELAKSDKNCAMFGNSSSIAQVWDRILSKFNYLFKKQSFVHWYVGEGMELSEFQVIREKVIELQRDYEEACEATQEESLKVDKNRSNKNLSIDSPQTDSFAETNANCSQAVLNLTDINVSCLGADSIDNSSNHSLLSLNRRNEIRHLLKTLKLNDIL*</t>
  </si>
  <si>
    <t>dd_Smed_v6_14445_0_1</t>
  </si>
  <si>
    <t>Clupea harengus</t>
  </si>
  <si>
    <t>SMEST078438001.1</t>
  </si>
  <si>
    <t>aaatatgttcataaatatcactaaatttacatttcacgtaaagtaatttcatttcagtattatttattatcttaattctaataaatccccattgtcatttttcttcatttaataaaaacataatatatttataataaaataataattaatataaatatcaataattataaatggttttttaactcaggattaactcagaatgagagatattatcagtcttcatattggtcaagcgggagttcaaattggaaacgcaatgtgggagctaatttgtcttgaacatggaattacagaagatggtgacagcaccgaagcatcaagaatgtttggggtaaataccgaaagcttttttcttagaagtcacacgggaaaatatataccaagaagtctctttgtggatttggagccgaccgtgatagatgaaattcgaactagttatgtcagaaatctttaccacccaaaccgactaattactggccccgaagatgccgcgagtaattttgcacggggattttttacaatcggaaaacttttattggataaagtcaacagagaaatgagaaagctttttgaagcatccgactgtgttcagggatttatgattctcagatcactaggaggcggaactggctccggtttaacatcggcagtatttgacggattatcagaatttcccaaaattcccaaaatcgaaattccaatttacccttctccaacattgtcaacatctactgttgagccatataattcaattttagcagagcatttctgcattgaagacgttgacgtgggactcttgttcgacaatgaggcaatgtatgaaatttgttcaaattatttaagtatttctttaccaactcatgcctcaataaatcgactaatagctcaagtttgctcgtctataaccgcttctatgagatttgaaaatgttttaagttgtgagctaacagttttaacaactaacctagtgccctatccaagaatccatttcccactttgtaattttgctccaatttttcccgttgaaaaagcactttgtgaagcattgactgtcgaacaaattacgaggtttgtttttgaacgagaaaatcaactaatgaaaattgacacaacatatggaaggtacatgtcttgtgcactgttttatcgtggttccatttctccaaaagaaatttattcagctcttatggaaattaaacgttcaaaatccatagaatttgtagattggtgtcctactggtttcaaagtagggattaattgcagttctccaatgacagttccagttagtaaactcgcttccactaacgtaaatgtcgccatgttaacaaattcatctgcaatcggtcaatcgtggcagagactctgtcacaaattctatttgctctattctaaaagatcatttcttcattggtttgttggagaaggaatggatgaatgtgaatttactgaagctctttataatataagcactcttgtaaaggattacgaagaagtagcaatggattcacctaaatttgagtcagaaaccaaaactgttcaaaatgaatcacaaatcaaccaaaacaatattcaatgtgattcaaagaataataacacaaagccgtcttcgactgatgagccgtgtcagtgtcagaggtgtatattgtggaaatcgtcttgcttttaaagatgaccccccccccatatttattcagatattcttttataaaaagtggatgaaaaccatttgatagtcttcaaatgaaattttaaaccagtcttggttgtaataaataattagtttcaat</t>
  </si>
  <si>
    <t>MRDIISLHIGQAGVQIGNAMWELICLEHGITEDGDSTEASRMFGVNTESFFLRSHTGKYIPRSLFVDLEPTVIDEIRTSYVRNLYHPNRLITGPEDAASNFARGFFTIGKLLLDKVNREMRKLFEASDCVQGFMILRSLGGGTGSGLTSAVFDGLSEFPKIPKIEIPIYPSPTLSTSTVEPYNSILAEHFCIEDVDVGLLFDNEAMYEICSNYLSISLPTHASINRLIAQVCSSITASMRFENVLSCELTVLTTNLVPYPRIHFPLCNFAPIFPVEKALCEALTVEQITRFVFERENQLMKIDTTYGRYMSCALFYRGSISPKEIYSALMEIKRSKSIEFVDWCPTGFKVGINCSSPMTVPVSKLASTNVNVAMLTNSSAIGQSWQRLCHKFYLLYSKRSFLHWFVGEGMDECEFTEALYNISTLVKDYEEVAMDSPKFESETKTVQNESQINQNNIQCDSKNNNTKPSSTDEPCQCQRCILWKSSCF*</t>
  </si>
  <si>
    <t>dd_Smed_v6_62640_0_1,dd_Smed_v6_90946_0_1</t>
  </si>
  <si>
    <t>alpha-Tubulin at 84D</t>
  </si>
  <si>
    <t>SMEST074897001.1</t>
  </si>
  <si>
    <t>ctactgactattattattagtaatgaatttttttgaatagaaaaacaaaattaaatcaaaatcgttatatagattaatattaatcagtttgaaattatatttttattgaaatgccggaagtaatcagcattcacattggccaagccggtgtccaaatgagcagtgccatttgggaactctattgcactgagcattatattcaaccagatagcacgctgaaattttatgaatttgatcagaatgacttgaacgatctcaacactttcttttatcaaggggaagacaacaaccattacaacccaaggtgcctcctgattgattcggaaccgcgagttattgatgaaatacgctcgggttcctaccgtaatcttttccatccaagtttcttagtatctggaaatgaggatgctgctagcaactttgcaagaggaaattttacaattggccgacatattttacaaaagtcaattgaacaaatacgaaaactcgtgagcaattgtgacatgttacatggattcattattacgtcagcttacggagggggaacgggatctggatttcaaactcttcttcttgaaaaccttaatattgaattcacaaaaaacctcaaaatggaaatagttgtttatccaagtgcaactttaacaacatcccctgttgaaccttacaattctgtgttgacaaaacatacaactatcgatattacagatctatgcataccctttgataacttctccacgtttgggatttgtcaaaactttttagatatgaaccatccaacctattccaacattaaccgtttgattgctcatataaccagttcaatgacagtttcacttcgacataaaagttcattaaattcagatctaagtcagatcaccacaaatctcgttccgtatcctagaatccatttcccggttctaaatgcttcacctattctatccgaagctcgagcttctcatgaaactttaacgacagccgaaatgaccaaaatgttatttcatacacagaatcaaactacaaatattaatattgaagaaggaatgtatttttgctgtagcttacaataccgagggttagtgacacctcgagaaattaacgcatctattcttgaagttaaaaaactccatgatgttcattttgttgagtggtgtccaacagggtttaaaattggaatcaactgtcaacctcctgtttgcatacccttatctcaaatatctcccacagacatgaatgtaacaatgttaagcaatacttccgcaattgttcaagtcttcgaaaagatagacaaagattttggaattctttttaaaaggcgatgctttgtccattggtttgttggcgaaggaatggaagaagcggaatttactgaagcaaaagaaaatatggtcggcttaatagaagattataggtcaattgaaattcatccaggtcgaaataatacgatggatatagaaataaatttaaatatgccacaatatacgaaaaacattcaaccccaaaatttttctgaaaagaatactcaaccactaattaaagttgaagaagttggcaataacgttacccaaccaaatacacctttgccaaacgcagaagaaatgacaaatgatcctccaattattccgccaaactccgacaagcttaccactgtgtcacgcctaactgacgaagattcagtttcagacatctaaatggaaaatcgaaacgaattcctcatcctatttgttaccttttatcagatttaatttttttgaaaatatttaacaaaatatttttaattgaaatcaaaaaatatcctaatcaagatataagagaaaattttaaaaaaaattcacaattaatcaaaagttccatataatcattatttcatttggaaaatgattcttaaaatattcgatattctttatctaatattttattataaaatataaataaatatttttcgacttt</t>
  </si>
  <si>
    <t>MPEVISIHIGQAGVQMSSAIWELYCTEHYIQPDSTLKFYEFDQNDLNDLNTFFYQGEDNNHYNPRCLLIDSEPRVIDEIRSGSYRNLFHPSFLVSGNEDAASNFARGNFTIGRHILQKSIEQIRKLVSNCDMLHGFIITSAYGGGTGSGFQTLLLENLNIEFTKNLKMEIVVYPSATLTTSPVEPYNSVLTKHTTIDITDLCIPFDNFSTFGICQNFLDMNHPTYSNINRLIAHITSSMTVSLRHKSSLNSDLSQITTNLVPYPRIHFPVLNASPILSEARASHETLTTAEMTKMLFHTQNQTTNINIEEGMYFCCSLQYRGLVTPREINASILEVKKLHDVHFVEWCPTGFKIGINCQPPVCIPLSQISPTDMNVTMLSNTSAIVQVFEKIDKDFGILFKRRCFVHWFVGEGMEEAEFTEAKENMVGLIEDYRSIEIHPGRNNTMDIEINLNMPQYTKNIQPQNFSEKNTQPLIKVEEVGNNVTQPNTPLPNAEEMTNDPPIIPPNSDKLTTVSRLTDEDSVSDI*</t>
  </si>
  <si>
    <t>dd_Smed_v6_56338_0_1</t>
  </si>
  <si>
    <t>SMEST065663001.1</t>
  </si>
  <si>
    <t>ataaattcattataaaaagctctcatataatatttcgctccattaatggttaaaagagaaatcattagtatacatgtcggtcaaggaggaattcaaacagcaaattccctatgggaattatattgtcttgaacatgcaatagatccagacgggtatatggtcgaaagtgaacaagatgaagacagtagttatgaaacgttttttgaaaaaacaaacaaatcgcgatttgtacccagagcaatttttttcgacacagaaaatattttaatagatgaaataaaaagtggagcttacggccaattataccatccgtgtcaactaattaaaggatctgaagatgcagcaaataatttcgcgagaggaagtttcactgtctgtaagctccacatgaataatttaatagagagaatcagaaaggctgtagaaaactgtgaattttcagaaggtttcatggttacccatagtcttggtgggggaactggttccggtttcacaagcattttaatgcatacattacaagcggaatatgccaaatataatcgagtccaagttccgatttttcctggtcaagtcatgtcgaccgctgtggtcgagccttacaacactttgcttcatatacattccaccattgaaaatgtagatctctccttattatttggaaacgaagcactttatgagttatgttcgaatttattatatattgaaagttccaattattctaatatcaatcgaatcatttccttgattataagttgtgttacggcaccgttgagattcaagggccagctcaatagcgatttgggggaactgcaaacgaatctagttccttatcccagaatccattatcctcttttgagatattctccgattttgcattaccaaaaaacgaaacatctcaaaccgtcaattgctgctatcacaaaagatgttttctccaagaaataccaaacaataaaaaccgattccaacaacgggcgttacattgcggtggttttgaattaccgcggaagagtaagtcaagtcgaggtgaataacacaatccaagcgctgaaaattaaaagagcgattgactttgttgattggtgtccaacgggcttcaaaatcggacttaatagtagcatccaaacaatcgttccagaatcggaaatagcgccttttgattattcggtttctatgatagcaaacacgaccacaattaaagatgcttggttgcggttaagtagaaagtacatgtcgctctatcagaaaaaggccttcgtccattggtatatcgatgaaggaatggaggagtttgaatttgatgacgcctatgaaaatgtgctgatgctaattgaggactacaacgaatgcggtttaacagcagcggaaatagatcatttgtttggtccgaatagatctggaatgaaagctccagacacggttcagtcggacgagttttccaaaccgtccacagtcgttgataaaagctcaagactcctcactcgaaggcacagtaaccgaaaatccattccttctccatataaaaaaggagctcatattagaatgaaacagaaactagcgaagtctcaaggaacatctccgaataggatagagaagaaaatgttgcagcatatgtccccccaacagttggcaaacacggccatattgagggcatcatctagtttgaccagtgataaaaaataattaaatattgaatttcattcaatctctcataaaaaatgtttaccaaaaaataaattgatcaaaatatatttttattatttgt</t>
  </si>
  <si>
    <t>MVKREIISIHVGQGGIQTANSLWELYCLEHAIDPDGYMVESEQDEDSSYETFFEKTNKSRFVPRAIFFDTENILIDEIKSGAYGQLYHPCQLIKGSEDAANNFARGSFTVCKLHMNNLIERIRKAVENCEFSEGFMVTHSLGGGTGSGFTSILMHTLQAEYAKYNRVQVPIFPGQVMSTAVVEPYNTLLHIHSTIENVDLSLLFGNEALYELCSNLLYIESSNYSNINRIISLIISCVTAPLRFKGQLNSDLGELQTNLVPYPRIHYPLLRYSPILHYQKTKHLKPSIAAITKDVFSKKYQTIKTDSNNGRYIAVVLNYRGRVSQVEVNNTIQALKIKRAIDFVDWCPTGFKIGLNSSIQTIVPESEIAPFDYSVSMIANTTTIKDAWLRLSRKYMSLYQKKAFVHWYIDEGMEEFEFDDAYENVLMLIEDYNECGLTAAEIDHLFGPNRSGMKAPDTVQSDEFSKPSTVVDKSSRLLTRRHSNRKSIPSPYKKGAHIRMKQKLAKSQGTSPNRIEKKMLQHMSPQQLANTAILRASSSLTSDKK*</t>
  </si>
  <si>
    <t>dd_Smed_v6_70946_0_1,dd_Smed_v6_90976_0_1,dd_Smed_v6_102499_0_1</t>
  </si>
  <si>
    <t>TuBulin, Alpha</t>
  </si>
  <si>
    <t>Caenorhabditis elegans</t>
  </si>
  <si>
    <t>Ciona intestinalis</t>
  </si>
  <si>
    <t>Caenorhabditis briggsae</t>
  </si>
  <si>
    <t>C. briggsae CBR-TBA-1 protein</t>
  </si>
  <si>
    <t>SMEST031184001.1</t>
  </si>
  <si>
    <t>aaattcaaaatttattaattaatttctagtaaattgcaaaactaaaccatggtctgttatagttgatttataaattgtttaattataaccattccattgcagagagaaatcatatgcttacatattgggcaagctggtgttcaaatgggaaactctatttgggagctcctaagtacagagcatggcatagatgcaagtggtcttctaaaagagcctagttttcaaattgaaagtgttgattctttctttgctctttctcatgctaataaatatgttccaagaagcatatttgtagatttagaagcaaccgttatagatgaagtcagaactggcagttacagaaagttttttcatcctgacagactagtttcgggacctgaagatgcagcaagtaattttgctagaggattttttactgttggcaaacttctgttgggagttattagtcacgaaattagaaaattattagaaactggaacttgtacaaatgcaatatttattttccgatcccttggtggtggaacgggatcaggattaacgtcagctatctttgatagtttaatcgaatatccgaagttaaccaaaatcgaaatgccaatttacccttctccaaccttatcaactgcaatggtggagccatataattgtcttttaagtgaacacttctgtatggaagatatcgatgttggcttactaattgacaatgaggctttatatgatgtttgttctaaatatttgtccatttcccacgcttcttacaatactataaatcgtcttatcggccagctcactagttctattactgcctcagttcgatttgaaagtgtaatgaattgtgatatatcggttttgcaaactaatctagttccatatccaagaattcattttcctttggccaactttgctccggttttgtcagcagcaaaggctattcacgaagaactaactgtaaatgatataacgagagctgtttttgaaaaggaaaatcaaatgatgaaaatagatcattcttttgggagatttatgtcatgctgtttactttatcgtggtgatgtaagcccataccatgtttatatagcattaaacgaaataaaacgagataagaatattgaattcgttgactggtgtccaacaggatttaaggttggaataaatatttgtcctccgacttcaattccagaaagtcagatttgccaaaccactaaaaatgttacaatgcttgccaatacatctgcaataggccaagcatggcaaaggattactcataaattttatttgctttattcgaaaagatcatttgttcattggtttataggagaaggcatggaagaatgtgaattcaccgagtcactttataacataagtgcattagttaaagattatgaagaagtaatcggagataatgacaacaaaccagaaagtaatcagcagaatcagtgtgtttctgataaagccaattcatcagagaatccaaatcaacttaatgaaatgtatatggaaaatacgaatttaataagtggtaaaggtataaatgatgaaaatgaaagtgaatttggaaagtcatgtgtgaaatatcaagtgtcggtatcagaaccagaaactgctgaggttgaggaagaaactaatgaagaagcaggacgaaacaattatgaatataatgaaaacattgaagaaaatcgaaatgaatctttaaatgaggaggaattagaagaggtagaagcaggtgaagaagaagatgaaggaggggaagaaggtgaagacgtaggaaaagaaggaagagaattagaaggagaggtagaagaagcagaagaggaaaatgaagctgaaagcacagattttgacaaagagagcgaggatgagaacgaaaattgtaatgtgaaaaataaaaaaaagtctaacattaataattgtgcatcagttttggaaagtttattcacttctaaaggtcaatcatcgataagctggagaaaaacgtcagaggattccaaattttttatgcgaaagttaaacaaaaagccaatgaaaaaaatatacaagaaaagaatcggaaacattcagtttcattactaaaaagaaaaccttattcttttataaatcttatattcttat</t>
  </si>
  <si>
    <t>MGNSIWELLSTEHGIDASGLLKEPSFQIESVDSFFALSHANKYVPRSIFVDLEATVIDEVRTGSYRKFFHPDRLVSGPEDAASNFARGFFTVGKLLLGVISHEIRKLLETGTCTNAIFIFRSLGGGTGSGLTSAIFDSLIEYPKLTKIEMPIYPSPTLSTAMVEPYNCLLSEHFCMEDIDVGLLIDNEALYDVCSKYLSISHASYNTINRLIGQLTSSITASVRFESVMNCDISVLQTNLVPYPRIHFPLANFAPVLSAAKAIHEELTVNDITRAVFEKENQMMKIDHSFGRFMSCCLLYRGDVSPYHVYIALNEIKRDKNIEFVDWCPTGFKVGINICPPTSIPESQICQTTKNVTMLANTSAIGQAWQRITHKFYLLYSKRSFVHWFIGEGMEECEFTESLYNISALVKDYEEVIGDNDNKPESNQQNQCVSDKANSSENPNQLNEMYMENTNLISGKGINDENESEFGKSCVKYQVSVSEPETAEVEEETNEEAGRNNYEYNENIEENRNESLNEEELEEVEAGEEEDEGGEEGEDVGKEGRELEGEVEEAEEENEAESTDFDKESEDENENCNVKNKKKSNINNCASVLESLFTSKGQSSISWRKTSEDSKFFMRKLNKKPMKKIYKKRIGNIQFHY*</t>
  </si>
  <si>
    <t>dd_Smed_v6_59429_0_1</t>
  </si>
  <si>
    <t>SMEST081292001.1</t>
  </si>
  <si>
    <t>gtttaaatatttatgtcattctgattcgtgaatccagcatagtattgcagtattgtggtattgttgtattgtaaatttaaacttaagaaattgcattttagctcaacttaagtttttttacaataaatattctgaaatatcaataaattaaaatcaaaactgctttgaaattatgtcaattttttatatataaaatcgtaaattcaagaatgagagaagtaatttgtgctcacatcggtcaagctggagttcaaattgccaatgcctcgtgggaattattttgctgtgagcatggcatagaagcagatgggaaattaaaactgaatcttgtcgatgacgacagtgaagcctttaagacattttttaatgaagtaagaagtggtcaatttgttcctcggtgtttatcagttgatttggagcccagcgtaatagatgaagttagaaaaggtgtttatagaaatcttttcaatcctgaatatttgctaaatggtattgaagatggatgtagtaattttgcacgaggtcgttttacagtgggtaaaaaatatttcccaagttcactagacattattcgtaaattggttgaagtttgcgataatttacaaggattttttattgttcacagtcaaggaggtggaactgggtctggatttacttcactgctgatggaatctttgtctattgaatatgtgaaacatctacaatataaaatgacagtatttcctagcccggtattaaatgtttcaatcgttgagccatataattgtatactaaatattaaagaatcaacagattctgcaaatattgcaaatgctttcagtaatgaggctatatttaacatttgtactcacttgattgatataacaagtccgacatttaataacataaaccgggttctctcacatttattcagtgatattacagtatctttgagatttgaaagctccctaaattccgatttgtctcaattaggcactaatctcattccgtatccaagaattcattttgttacatccagccattctcctttaatatccaacgaacgatctgaacatgagcttacaaatgtagattctataactcgagatttatttcgtccatctcatcaactgataagctgcgagtctccaaaaactacgtatatgagttgtgtcttgcaatatcgcggagacgttaatccacaagagacaaatatttcactaatgaagattaaaaagcataaaaatatccaatttgtcgattggtgtccaacaggatttaaaataggcatcaactgtcagccaccatcgtatgttaaaggttccgaaatggctacttccaataaaagtgcaacattgcttgcaaatggtagcacaatcaaacaaccgttattagatttgttatcaagatttgatattttattttcaaaacgttcttttgttcattggtttgtcggagaaggcatggaggaaggagaatttaatgaagcaagagatgagatatccactataataattgattatgaagaagtgtgttacattcctgaagttgaagaagtcgaaaagtcaaaagaaccagatgcaacaaatgagaaatctgaagtaattgaacaagaatctcacaaatcagacacggagaacgaaatgttggaacccattccagagaaatcagaagaattaccttaaaatacttttttgactttttgaaattgttttaaccaatttgtaacttttttgttgcagtattaattttaattttgagttaatattcaacaatgtaagttgttatttttttattgaattttattgagaataaatttttattatgtta</t>
  </si>
  <si>
    <t>MREVICAHIGQAGVQIANASWELFCCEHGIEADGKLKLNLVDDDSEAFKTFFNEVRSGQFVPRCLSVDLEPSVIDEVRKGVYRNLFNPEYLLNGIEDGCSNFARGRFTVGKKYFPSSLDIIRKLVEVCDNLQGFFIVHSQGGGTGSGFTSLLMESLSIEYVKHLQYKMTVFPSPVLNVSIVEPYNCILNIKESTDSANIANAFSNEAIFNICTHLIDITSPTFNNINRVLSHLFSDITVSLRFESSLNSDLSQLGTNLIPYPRIHFVTSSHSPLISNERSEHELTNVDSITRDLFRPSHQLISCESPKTTYMSCVLQYRGDVNPQETNISLMKIKKHKNIQFVDWCPTGFKIGINCQPPSYVKGSEMATSNKSATLLANGSTIKQPLLDLLSRFDILFSKRSFVHWFVGEGMEEGEFNEARDEISTIIIDYEEVCYIPEVEEVEKSKEPDATNEKSEVIEQESHKSDTENEMLEPIPEKSEELP*</t>
  </si>
  <si>
    <t>SMEST077949001.1</t>
  </si>
  <si>
    <t>ttactctctcattttgtatgatctgcattatgcgcacggaaatacagagtgagtcaacccgcttatgggacttcaatggttaagttaaatttattttaggaatggtttatcttgtaacattttgagaaatgttgaaaataaattaattaataaacttataatttttattgattattattaatttaattattaataaaatatcccatagtacagatttatttataaactttgcaaaggaatatgagcaatgcgagtgaggtgctaacttactggattggtcagtgtggagttcaaatgggagaagcggtttgggaattgctatgcttggaacatcaaatggctccaaatggtcaattatacgatgaccaaatttcagatgatatgtcgtttaggcattttttccaggaaactagcaataatagatatgttcctcgaactattttaatggatactgaaccaactgtcgttgatgagataagatcgggggtttatagaaatctctttcatcccgattatattatgaattactttgaagatgccagcaacaattttgctcgtggattttataaaattggtcaaaaagttattccagatatggtgagacttaccagaaaaattgttgaaacttgcgatatggttcaagcatttgtcattaatcattcatatggtggtggcacaggttctggaatttcttcaatactcatggaattcctcgcagttgaatattcaaaaatctcaaaaattcaattgggactttttccaagtccaactctttcaacttctgtagttgaatcatataatgcggttttgtccattcatacaccgatggaaacttctgacctgtcactttttctcgacaatgaggctttattcaacatctgccaaaacaaactaaacttggattgtccagtttttacaaatttaaaccggttagtagcgcaggtttttagtgggttgacagcggcatttcgatttgagggaccatccaatacaaaattagttgacttgcaaaccaatctagttccatttccaaggattcacttcccttcaattagcttcgcacccattgaaactccaaacaaagctttacatgatactctgtcaaccaaagaaataacattttctgccttatcaaaagaaaatcagctactcatgatggatttgactgatggttcgaatatggcctgtgtattgctatacaggggagatgtctgtgctagggaaatatctcaaactctttctgttttgaaattatctgataaattgccatttgttgattggtgtccaactgggttcaaaacaggtatcaactaccagcctatgacactgatccccccaagcggtatggcctatagttctaagtctctcacaatggcaatcaactcaaccgctataaaaagaattttcaataatctcaatcgaaaatttttaatgctttttaataaaagagcatttattcattggtttatcggagaaggtatggaagaaggagaattcaatgaagcgtttgatgacctaacagttcttgaatatgatttctctatacttgatgaaacaagatccaatgaaagttcaattcgttcaaaaccatcgaaaagagaaactgaattaagaacttatactactgacagtcggccacataaaaactcaccaagtttgcatggaagtagtaatagagaaggtttcagatccaatcatttagtttcggttttaagtggtcatacaatcgaagatattaaatcagatgagagtgaattatctgacactgaatcaaaatacaaaagtaaattagaaaaacttaaagaaaatgcaagaattggcaattccaattcacaaggaatctacgatgaatgtctcaatgatcggtttcactatcaaaaaaggataagaaaactttaatttcgaattattctaaatttttgttaataacttttcccggttttttttaatttttctatttttgttttaaatttttattaatttagcatttattgtacaaaaataaaatagttttttctttttttcatttgcaaaccaaatgttcactttcaaaatcggtaaattcctcacatttagtactttgggctcgtattgatgattggatcgatttaaatcttaggtctaaatgcctagatatcaagccggactattttgatcaaccataatatctatgagtgtaagttgctcagcactcgcctttggaactgtaggatgttggggatgtacctgagtaggtaaaatttagtgcacaattactcatcaatgagtcattgaacaaagaaatgagtcatacttgagtcattaaagaaatttttatgacttatacttttttcaaaagttttttaagtcaaaataagtgattcaataacatgtattgtaatttatttgttttacttgcacttgttgtgcacatgtctttattagagttgcattaaaattgcaactgcttttgttaatcgtatattttctacctccttttcagtttgcgtgtgtaagagacatctttaaaacctcaatatcttctgttgacaaagttgtcatgagataaatataaagtttttatagtctgaatctgccattgtgaagtttaggagtgacaaaaaaggtccagaaagttcgattttcacaagttcgaagaaaccaattatgtttgaatgctaaatcatcatcaattacaaaacctgttattttcactttgaaatataggtatgaattacaaatatctagagaattagaggattgattgatagggcttgagaacttgcagttgaagtgaatacttccagatctttttttctaaaatcatgtttaaatttagattgtttatcgaaattaaaggaagttattttctgtaatatttttgtatattttactatatttcaggagttattaatttcaattacaaaagtctttagagaatagatttagcttgattatatgtatcattatgttctgtctttttaaccgctactaatttacttaaatgtccaaataatagaagttccactccattgaccactccgtgtcccgatttaattctttcacttcgttctgatagctcgcatagttctgatactgtagggatagaagatctaataattgattgatattccagaatattatctcgatcataaagatcaataatttttttcaacactatattatgaaagttgttgtccgggaagttttcccaacaattctaaacatgtttttatctcaactatctcaacaattaaattttcttttctttt</t>
  </si>
  <si>
    <t>MSNASEVLTYWIGQCGVQMGEAVWELLCLEHQMAPNGQLYDDQISDDMSFRHFFQETSNNRYVPRTILMDTEPTVVDEIRSGVYRNLFHPDYIMNYFEDASNNFARGFYKIGQKVIPDMVRLTRKIVETCDMVQAFVINHSYGGGTGSGISSILMEFLAVEYSKISKIQLGLFPSPTLSTSVVESYNAVLSIHTPMETSDLSLFLDNEALFNICQNKLNLDCPVFTNLNRLVAQVFSGLTAAFRFEGPSNTKLVDLQTNLVPFPRIHFPSISFAPIETPNKALHDTLSTKEITFSALSKENQLLMMDLTDGSNMACVLLYRGDVCAREISQTLSVLKLSDKLPFVDWCPTGFKTGINYQPMTLIPPSGMAYSSKSLTMAINSTAIKRIFNNLNRKFLMLFNKRAFIHWFIGEGMEEGEFNEAFDDLTVLEYDFSILDETRSNESSIRSKPSKRETELRTYTTDSRPHKNSPSLHGSSNREGFRSNHLVSVLSGHTIEDIKSDESELSDTESKYKSKLEKLKENARIGNSNSQGIYDECLNDRFHYQKRIRKL*</t>
  </si>
  <si>
    <t>dd_Smed_v6_83300_0_1</t>
  </si>
  <si>
    <t>tubulin alpha like 3</t>
  </si>
  <si>
    <t>Bombus terrestris</t>
  </si>
  <si>
    <t>Dufourea novaeangliae</t>
  </si>
  <si>
    <t>SMEST029019001.1</t>
  </si>
  <si>
    <t>atatataaatatttccattttctgttgtggaatttaatttcatggtgcataaagaaataatttctctacatattggtcaagctggacttcaaatagggatggcaatgtgggaattgtttctaatagaacacgacattaatgtagaagggtttttcaatcattctacctcggaagattgttcagcttttaattcgtttttctaccaaagcaatgatactcggtgcgttccacgagctatgctgatagattcagaatctgatgtcattgatgaaataaagtctggagtctttcgaaatttgtttgatccgagtggtatgatacatggcgtggacgatggtgctaacagctatgctcgtggaagtttttccttgggaaagaaatatttattaacaacaattaatattattcgaaaattagtagaaaaatgcgatgaacttcagggatttgttttattccacagtctggccggtggtactggatccggcttaacaagcgtcttgatgcatgctttaactttagaatatttgaaaaagtcaaaatgtcaaatgcccatttatccaggatccaaactgtctacatccattgtagagccatataacacgactctacatgtacattcgacaatggacacgacagatattgcatttttacaggataatggatccttatttcagatgtgtaaaaatttacttaacatatactcaccgtattatattaatataaatcgaatattagctgtcatattgagctcaataacatgtagcatgagatttgacaaagtctcaatgatagatctaaacgaaatgcaaacgaatctcattccctatccccgtgtccactttcctattattgcacatgcacccatccgagaagcttcaagaatccaatacgacgtgagcaacgtaaactcgttgatgaaagaaatatttctcaaagaaaatcaaacggtgaactgcaacataacaagtggtaaatttatggccattatgttgaatggtagaggagaaatgtccacagctgaacttggaatgattgttcagaacattaaaaaaacaaatcaaataaaattcgttgaatggtccccaaacggatttaaaataagtatcactaatcaagttccagtcattgttcccgaatccggaatgggtgtattaaacaattcattaacgatgctgtgcaataatacagcattgaaaaatatttggagcgaaatcggtctcaaatttgatttgctattcaaaaaacgggcttacattcattggtttattgaagatggaatggaggaaagtgaatttgtcgaatcccgtttagatgtagctatgctatgggaagactatgaagaaatatcaatgacatcatctgaaattgaaaaagaattaacaagtaatccatcgaaatcttttcgatatagctcagggacaagctataaataattattacttatatttttcttcttttttaaattatataataattaatgaattttccaactcacaattccttaatttaatacaaattattaatatctaatattattctttacaattaaaatatttattatcattagaaatgaaattgtcaactttattaataattggcatttaataaatatatttatttgctttat</t>
  </si>
  <si>
    <t>MVHKEIISLHIGQAGLQIGMAMWELFLIEHDINVEGFFNHSTSEDCSAFNSFFYQSNDTRCVPRAMLIDSESDVIDEIKSGVFRNLFDPSGMIHGVDDGANSYARGSFSLGKKYLLTTINIIRKLVEKCDELQGFVLFHSLAGGTGSGLTSVLMHALTLEYLKKSKCQMPIYPGSKLSTSIVEPYNTTLHVHSTMDTTDIAFLQDNGSLFQMCKNLLNIYSPYYININRILAVILSSITCSMRFDKVSMIDLNEMQTNLIPYPRVHFPIIAHAPIREASRIQYDVSNVNSLMKEIFLKENQTVNCNITSGKFMAIMLNGRGEMSTAELGMIVQNIKKTNQIKFVEWSPNGFKISITNQVPVIVPESGMGVLNNSLTMLCNNTALKNIWSEIGLKFDLLFKKRAYIHWFIEDGMEESEFVESRLDVAMLWEDYEEISMTSSEIEKELTSNPSKSFRYSSGTSYK*</t>
  </si>
  <si>
    <t>alpha tubulin</t>
  </si>
  <si>
    <t>Wallemia sebi CBS 633.66</t>
  </si>
  <si>
    <t>Wallemia ichthyophaga EXF-994</t>
  </si>
  <si>
    <t>Tubulin alpha-1A chain</t>
  </si>
  <si>
    <t>SMEST021515001.1</t>
  </si>
  <si>
    <t>gtttaaattatgattaaataaaaatgttatttaaacaaagaaaattttaaccaattataacatccagggtcttataagtgtataatataagttattaatcattcgaacaatttacatacccacacatgtaagtatgtatttttctataatataacgttattgaatttttcactttattataggagttgctattcagtagtagttttttaatattatctcatttattgtcaatacaacttttatttattactctatgttaaaaagggtcttttttaatgtcatattatttaacaccaattttggtaatgaaacacacacacacttttattatatttagtttttgattgattatttaatatctcattaaatgtcgtattaagtgttatcaattgctctttcaatctacaaaataattaaataaaaattattatttaacgattttcaatatcattatctatttatgcgaatggtattttgatttctacatagaattgggattttttttcaattttaaaaatgaaggaaataatatcgctgttcattggacaggctggagtacaaactggcgtttcaatgtgggaattattctgtgccgaacacaatgtgtcatatgagggggacctgactgatgagaaatcaaattatgaatgtttagaaacgctgtttcatccagtctcatcaaataaatgggtacccagatccctatttgttgatttagaaccaaatgtcataggtgaaataagaaccggtaaatttcgaacactttttcatcctgatagattattgaatggacacgaagatgcagcaaataacttttcaagaggattttttacagttggaaagttgttattggaatcaataaacgaacaatgccgacatttatttgaacgttgtgacatggtacaaggaatgttgatagtacgttcattgggaggaggaacaggagcagggttaacctctgcaatatttgaaggtctttcttcttatgtaaaaatacccaaagtagaaatacctatttatccatcgccaactttatctacatctacagttgagccgtataattgtcttttaggagaacatttttgcatggaagatatcgatatagggctcctattggacaatgaagcaatgtttgaaatatgctcaaaatatatctcattaaattatccgacttataatactataaataggatgatagcacaagtggtgtcttcaattactgcttctgctcgcttcgtaaacattcttaattgtgacctaagtgtacttcaaactaatttggtcccttatccgagaattcattttcctttatgtaattttgctcctataataagccagactaaagcagatcatcaagaactttcagttcaagaattaactcagatggtttttgatagagggaatcaaatgatgaaagtcgatcatttttacggtaaatttatgtcatgcgcgttattctttagagggaatgtttgtccacatagtgtttacttagccctcagtgaaatcaaaagagaccaaagtattgaattcgtggattggtgtccaactgggtttaaagtaggaataaatgcaatttcaccaacaaccattcctgaaagtcagttggctgaaacaaaaacgaatgtagctatgttaacaaatacatcagccataggacaagcttggcaaaggcttacacatagattttatttattatattcgaaaagatcctttgttcactggtttattggagaaggtatggatgaaactgaattcacagaagctctatataatatcagtgcattagtaaaagattatgaagaagcaggagaaaatacaatatcagttgacaataaaaaggaggatctaatattaaaagtaggcaaaccaaatgaatatgatataacttcatataaagacgagtatcagtcagagattttaccaaatcaggccacaggttcaaactctgatatttattcgcattacgaaaactatcacaacacaatttatttcgcagaggattatttatccacggctaaaatgacaattgaccgcgagcacgagtcacaaaatctgtattttacaccagattctaatcaaaatgcatcaacaataaattgccaattccggtctaaattgaaatataagcacctaaccgtttcaattagtgcaaatttgggtaaatattttgtcacaaaggacaattcaactaaaataaaaactatcaatttctcaacaaataattgtgaggaaaattccgaaattgaaaatccgggctctgttcacaatgaacaaaagtttgaagtcccatccgaaattaaatccaaaatttacaagataaaatctgtttctgaaaattcttttgatttataatccaaagaatttaaaaccttgtaattatttccacttgcaatcatggataattttcaaaatttcccatttcactaaatttaaaatttatcctctgctaattatataaaactaataatttctcattttacaacattggaattttatcaactattcaaaagtcagataaaatataaaatttaattttaaaatgaatgataataaaaaatcgaaaattgtctaatgaaaacatccaaattgttttgtatttcatttttattttcaccattgatcgaaaattataaaatctttgttttgttagacgagaatattaaaatttgaaaatctcaaactttgtctaacctaaagaaatgatttaatgtttgaatttcatcaaaactaatactcaaatcttcattcaatattgaattggaattattcaagtatcgatttgaaacacatcaatatattagaaagaattttagaattagaaattcaatgcaattgtagaaagaaatctaaatttcgatgggtttagaaaattgacactttcaagcaagaggtcaaaagttctatattaaagtttctgaaacaattgcgtattttgtaaagatttttccaaagaatattcgattttgaggtgtcgatataaatgctttttgaaaaa</t>
  </si>
  <si>
    <t>MKEIISLFIGQAGVQTGVSMWELFCAEHNVSYEGDLTDEKSNYECLETLFHPVSSNKWVPRSLFVDLEPNVIGEIRTGKFRTLFHPDRLLNGHEDAANNFSRGFFTVGKLLLESINEQCRHLFERCDMVQGMLIVRSLGGGTGAGLTSAIFEGLSSYVKIPKVEIPIYPSPTLSTSTVEPYNCLLGEHFCMEDIDIGLLLDNEAMFEICSKYISLNYPTYNTINRMIAQVVSSITASARFVNILNCDLSVLQTNLVPYPRIHFPLCNFAPIISQTKADHQELSVQELTQMVFDRGNQMMKVDHFYGKFMSCALFFRGNVCPHSVYLALSEIKRDQSIEFVDWCPTGFKVGINAISPTTIPESQLAETKTNVAMLTNTSAIGQAWQRLTHRFYLLYSKRSFVHWFIGEGMDETEFTEALYNISALVKDYEEAGENTISVDNKKEDLILKVGKPNEYDITSYKDEYQSEILPNQATGSNSDIYSHYENYHNTIYFAEDYLSTAKMTIDREHESQNLYFTPDSNQNASTINCQFRSKLKYKHLTVSISANLGKYFVTKDNSTKIKTINFSTNNCEENSEIENPGSVHNEQKFEVPSEIKSKIYKIKSVSENSFDL*</t>
  </si>
  <si>
    <t>dd_Smed_v6_100457_0_1</t>
  </si>
  <si>
    <t>Nothobranchius furzeri</t>
  </si>
  <si>
    <t>Ficedula albicollis</t>
  </si>
  <si>
    <t>SMEST002455001.1</t>
  </si>
  <si>
    <t>atacttataatttagcacgacatattttgcatgcatattggacagtgcggtttacagattgggtttgccctgtgggagctgcttatagcagaacatggcatatcgagagacggtctaatgaataatggagacgtagacgaaaaagcatcttacaatacttatttcaatgtatctatggctggtcaatatgttcctcgtagcatctttgtagatcttgaaccgacagttgttgaccaaatgagaactggagcttaccgtcagttatatcatccgaatcagctgattaatggatatgaagatgcagcaaacaattttgcaagaggatttcatacagttggtagaattatgaaacgtgtatgtgaaaatcgaattaggaaagaatttgaaataaatgattcgattcaaggaattcatatttatagatctctagggggagggactggatcgggaatgactgctacattatttgaatcattacttgagtatcctaaaatatctaaagttgaaattcccattcatccatctcctcatttgtcttgtgcgattgtcgaaccatataattgtattttgagcgaacatttttgcatggatgatgtagatatcagtgttttgattgacaatgaatctctttatgacattatgttggaacaaataggcttaaaagagccgaccttacatcacattaatagattggtagctcaagtttgtagttctttaactgcatctagtagatttgaaaatgaattatacaatgatttttcagtattaacaaaccttgttccatatccaagaatacatttcccattagttagctatgctccatttggttcagaatcaaaactcgctcgggatacaaataccgtgtcagaattaacgcatgcagttttcagtgcttcaaatcagcttgtcaaatgtgaccctattagtggtaaatatatgtcttgttctttagtttatcgtggggaaataagtccgactcaagtatttggagcactttcagaaattaaaggaaacagattcgttaaatttgttgattggtgtccaacaggatttaaagtaggaattgttaaccaacctcctcaagtcttgcctggttcaaagataggtcattcgtcaaaaaatgtggttatgatgactaatagctcatcagtaagtgcgctgtggcatagacttgctcaaaaatttcataaactttattcaaaaagaagtttcatccattggtttgtggcagagggtttagaggaaaatgaattttgcgaatcgttatataatttagcgactttggccaaagattatgaagaagtggctttagacactaaggtacctgagacggttgacattacaacatctgcagataaagaaaatttgacaaacgaaaaacaagaaaacgaagatgcagctcccgaaaacaaagaagaggataatggagaaagccaagatgaagaaaataatgctgctgatgagtatgatgaggacaatgagaatgcatccaatatttcaaattttaaagcaaatagatccataaactggaaagaaagatttgaacaacttgtcgcaacgcttgatcgaacctatcaacaaaatgtatatcccagtgaaaaaatcgatttatctgacgaaataatagaaaagaaatgtttgtcattagaaaatgaaattttgaaacaattaaaaatgaaaaggaaaattttttgcgacaaacatttgttaaataataaagaaccaagttataactgtagtcaggtatctttgattaatgaagacttaactaatggtttgagccatagaaatgattacagcattccaaatccttccatggattcagaaatggccagaattaatttcacaaaaaagtctgaggacagtttggctttatgtagtacccaaccatcgtgtcaactcagtgccgagccaattatggatgaacctgacaatgaaaaacttagaatccaagaacatgaaatctttgacgatgaaagcaacacatgttcacttatggaatctttaattcgcctgacatccgtccaatgaatatcttttgtcaataagaatgatgataaattttctatcatattctcatttgaaaaaattgttttatcatatttattactcaaggtcatgcatttatctctatgtctattcaatgatgtattatttgaattgattattttcactttatctgaattatataatgatgcttttattagtattaattagcacatatattgtgtttaataaaaatattattttatttattttctaatttttaatcaaataaagattgagtgtgaag</t>
  </si>
  <si>
    <t>MHIGQCGLQIGFALWELLIAEHGISRDGLMNNGDVDEKASYNTYFNVSMAGQYVPRSIFVDLEPTVVDQMRTGAYRQLYHPNQLINGYEDAANNFARGFHTVGRIMKRVCENRIRKEFEINDSIQGIHIYRSLGGGTGSGMTATLFESLLEYPKISKVEIPIHPSPHLSCAIVEPYNCILSEHFCMDDVDISVLIDNESLYDIMLEQIGLKEPTLHHINRLVAQVCSSLTASSRFENELYNDFSVLTNLVPYPRIHFPLVSYAPFGSESKLARDTNTVSELTHAVFSASNQLVKCDPISGKYMSCSLVYRGEISPTQVFGALSEIKGNRFVKFVDWCPTGFKVGIVNQPPQVLPGSKIGHSSKNVVMMTNSSSVSALWHRLAQKFHKLYSKRSFIHWFVAEGLEENEFCESLYNLATLAKDYEEVALDTKVPETVDITTSADKENLTNEKQENEDAAPENKEEDNGESQDEENNAADEYDEDNENASNISNFKANRSINWKERFEQLVATLDRTYQQNVYPSEKIDLSDEIIEKKCLSLENEILKQLKMKRKIFCDKHLLNNKEPSYNCSQVSLINEDLTNGLSHRNDYSIPNPSMDSEMARINFTKKSEDSLALCSTQPSCQLSAEPIMDEPDNEKLRIQEHEIFDDESNTCSLMESLIRLTSVQ*</t>
  </si>
  <si>
    <t>Rhodotorula toruloides NP11</t>
  </si>
  <si>
    <t>SMEST072257001.1</t>
  </si>
  <si>
    <t>tttaacctgaattctcggagactcctgttagctattaggaaataataagttgattcttaaattttatattgacataatatattcaaaatcaatttcataaatcataattgctaacatgtgcaaagaaattttgtctatccatattgggcagggcggagtgcaatcaagccatgccttatgggaattaatatgcatagagcatggtgttggatccgatgggaaaatgagggacagcgacaacttccacgaccttggagagaatattgctgcagtcttttctgaaacaaaaaattctagatacgttcctcgagctattttgatggacttggagccaactgttgtagatgaagtacggactggtaattatcgacagttatggaatccgtctaacataattaatcagaaagaagatgccgcaagcaattacgcgagaggcttttacactagtggtaaagctttcctcccatgtgctattgaaaggattaatcgtgaagtggagcgatgcgataatttgttagcttttgaaattgttcattcgtttgctggtggaacgggatctggattttcctctctattgggcgaaacattgagtgatacgcttgggaaaatctttaaatttagtttaggtgtttttccatcgcctcgaatttctgaaataatggtagagtcatataatgccgttttacatactcatacaactttggaaaacgaagattgtgttgttgttttcgataatgaatctttattcaaaaaatctttggaaaagctatcggtttcacaaccgactttttctttaatgaatagattgatatcccaaatgtttactagcatttccctatcgcatagatacagattttttggttcccagcacgcagatgtcactgaattattgacaaatcttgttccatacccccgaatccatttcccgatcatgtcatatgcgccaattatttcatatgaacagcaaaaccatgaattatttaattgctcaagacttacaaatgatgtttttcaagattacaatcacgttttgcagtgttctcttcaacaaaataaattcatgtcgtgttgcatgttatacagaggtgcagttagtccaaaaccaataattgacgctgtggctaaaataaaaacaagaagagacgtacaatttgttgaatggtgtccaacgggttttaaaattggtataaacacttgcccaccaatacaagttcctcattgtgaacaagcgattggagataacgcactttgcatgatctgtggaagtacagctattaagcaaagttacagtggacttatttcaaagtttgatatgcttttaagcaaaagagcttttgttcactggtatgtctcagaagggttagaggaaggagaatttctagacgccagagaagatattcaatcattggttcttgattatgaagaattatccaatcaaaatactttagatgcgactaacgaatcaaacgacgagaatataaatagcgatcttaatagaataaacgaaaatgtttccaatgttaacaactacgcacttggtaatgtgataaattgtcgatctgccaggggattaattgggaaaaaattcaaccagttatgttctcctgataaaattgaagatattgaaatggattcagcaatgtctgccgaacagccgagtaagaaatatagccaaaaatatagggatttggggagttcatttggaacaaatcgatcagctcttgcaataggaaagattgccaaaccagataacaaaaataaaaattttatattttccctggacaaaaataaaagaacaaatggaaaatctcagaaaaatatcatcaataaaaagccgataggatttacgacgacaaagcgagctcgtaatcgaacaaaagagttagaaatcaaagatattcgatcaaccgttcggaaatatctgggaactgactcaagttgttcggataaaaatatcgttatagaaaaatcctttaaaattccattaaaaaggaaaccgactgtgattgattccatgcttaaaatatcgaaatctttagagagtcctctgatttttgattcagatgtcaatacaactccaagttttagttcttcgagagattttatcgagaaatttgggctaatgaaaaataataacaaagacaaaagttacatgacttctataaccagttcatacaaaactgccgaagactcgacaaaaaaaccatccggaaaatccaaaaaccgagcgattgttgtcaatcaattactttatcgaagtacggaaaagaaaatcgtcaattgtttagcaaagtcgaataacttttggggaactaataaaaaagaaaatcccctgtattcacctaacgcaacagaagtcaccacccaaaaggattccatgtcatgcatcaactcgaaagaatataaatctgaatctttagacagtgaaaagacaaagctcacatccaaatccgataatgaaaaatctcacgacggaataaaagtaaagaatttggcatttagtaaaattgaaataatattttgtgatcctttaatattagttgacggaaattcttcaataacctttttgtagctatttctaaactatctcattgatgtttgtattcatattttgtgtctgacacatacgaccaaatatctttcagaggttttaaaaatatgtaataaagtaaaacaaaatcgaatgttgaaaaagaaatttttgtaaattatccataataatattctattctaataaatgtgaaattcatgt</t>
  </si>
  <si>
    <t>MCKEILSIHIGQGGVQSSHALWELICIEHGVGSDGKMRDSDNFHDLGENIAAVFSETKNSRYVPRAILMDLEPTVVDEVRTGNYRQLWNPSNIINQKEDAASNYARGFYTSGKAFLPCAIERINREVERCDNLLAFEIVHSFAGGTGSGFSSLLGETLSDTLGKIFKFSLGVFPSPRISEIMVESYNAVLHTHTTLENEDCVVVFDNESLFKKSLEKLSVSQPTFSLMNRLISQMFTSISLSHRYRFFGSQHADVTELLTNLVPYPRIHFPIMSYAPIISYEQQNHELFNCSRLTNDVFQDYNHVLQCSLQQNKFMSCCMLYRGAVSPKPIIDAVAKIKTRRDVQFVEWCPTGFKIGINTCPPIQVPHCEQAIGDNALCMICGSTAIKQSYSGLISKFDMLLSKRAFVHWYVSEGLEEGEFLDAREDIQSLVLDYEELSNQNTLDATNESNDENINSDLNRINENVSNVNNYALGNVINCRSARGLIGKKFNQLCSPDKIEDIEMDSAMSAEQPSKKYSQKYRDLGSSFGTNRSALAIGKIAKPDNKNKNFIFSLDKNKRTNGKSQKNIINKKPIGFTTTKRARNRTKELEIKDIRSTVRKYLGTDSSCSDKNIVIEKSFKIPLKRKPTVIDSMLKISKSLESPLIFDSDVNTTPSFSSSRDFIEKFGLMKNNNKDKSYMTSITSSYKTAEDSTKKPSGKSKNRAIVVNQLLYRSTEKKIVNCLAKSNNFWGTNKKENPLYSPNATEVTTQKDSMSCINSKEYKSESLDSEKTKLTSKSDNEKSHDGIKVKNLAFSKIEIIFCDPLILVDGNSSITFL*</t>
  </si>
  <si>
    <t>tubulin alpha-2/alpha-4 chain</t>
  </si>
  <si>
    <t>Polistes canadensis</t>
  </si>
  <si>
    <t>alpha-Tubulin at 85E</t>
  </si>
  <si>
    <t>SMEST010934001.1</t>
  </si>
  <si>
    <t>tatcaaatgcgatttgggaattactatgtatggagcattcgatagatcatggtggccagtcaagcatcaggaactattccaatgatatttcttcatgtgactgtgttttcctggaagtttcagaaaaccgatttgttccaagatgcatttcgattgatttggagccaaccgttattgatgagattagaactggattatacagagaattattcaatccatctcaactgatatccggactggaagattctgcatccaattatgcccgtggtcattttacaataggcaaaacatattttgaggaatttatgaatactttacgtcatattattagtttatgcgattctcttcaaggtttcatggtaatacagagttttggaggaggatgtggatctggattcacttcactaattatggagcaaataagcattgaatataataaaaaatctaaaatgcaattttcaatagtcccaagttcaaatctgtcaactgctattgttgaaccgtacaatatagttttatcaagtaaaatatgcattgaaacaacggatttgtgtttacagcatgataaccagtcattgtgcaatgttgcttacaaaacgttagaaatctcaagtcctacttttacaaatattaatcgaatattatcccaagtttttagttccctcacaatatcaatgcgccacgaaaatcccctcaacaatgacttagatcaaatagcaacaaatttaattccctttccgagattgcattacccaattgatatatactctcctctttgcaacgtgaaatctgggactcatactttattttctacttcggaaattacaaaagatttattctcatttcgtaatcgcttattggactgtgattttctcaatgaaaagtttctttcttgttgtttacaatatcgaggcaatgtttacccatctgaagtaaataaagctatcttagaaataaaaagattagattcgataactttcgtagactggtgtccaacgggttacaaaataggcattagcaaatatccaatggtggcacctagaaatagttgtttttacaattgtgaacgaaacgttttgttattaagcaataatacaagtttccatcaaaaaatcgggaaactgagttcaacatttgatcatttgtttactaaacgcgctttcattcattggtatgttggcgaaggaatggaagaaggggaattcactgaggctagagaagatttttcaattcttcaagaagattacaaatgtgttgcagaaggcgaaacgactgaattaaataacgataaagaaatggttaaaaacaatatcagctttgaaaactacagtatattatcatcagacaacaaaatatatgaaaatttcgaagatgaaaatattcatttaaacaaacttaataaagatcagaaactttcatcgacctatgataattgtaaacttgacgatctaggaaattactgtatcgaaaattccaagaattcagacgtcattaaaaaacgtcctttgaagccagaaataaaaagcgttgaattcaaaacaaacgatataattatcactgaagaaagcaatgaagaaagagaaagaaataaaagattatttaactttttaaaactagaagacaatacacagtcggatatttctacactgtgagtaaattttattatgtttcattcacatcaatttggtgtcggcgaaaataagtttttcaaagatttattgggtgaacaaattttgtgtaaaaacattaataaatttatacatatttt</t>
  </si>
  <si>
    <t>SNAIWELLCMEHSIDHGGQSSIRNYSNDISSCDCVFLEVSENRFVPRCISIDLEPTVIDEIRTGLYRELFNPSQLISGLEDSASNYARGHFTIGKTYFEEFMNTLRHIISLCDSLQGFMVIQSFGGGCGSGFTSLIMEQISIEYNKKSKMQFSIVPSSNLSTAIVEPYNIVLSSKICIETTDLCLQHDNQSLCNVAYKTLEISSPTFTNINRILSQVFSSLTISMRHENPLNNDLDQIATNLIPFPRLHYPIDIYSPLCNVKSGTHTLFSTSEITKDLFSFRNRLLDCDFLNEKFLSCCLQYRGNVYPSEVNKAILEIKRLDSITFVDWCPTGYKIGISKYPMVAPRNSCFYNCERNVLLLSNNTSFHQKIGKLSSTFDHLFTKRAFIHWYVGEGMEEGEFTEAREDFSILQEDYKCVAEGETTELNNDKEMVKNNISFENYSILSSDNKIYENFEDENIHLNKLNKDQKLSSTYDNCKLDDLGNYCIENSKNSDVIKKRPLKPEIKSVEFKTNDIIITEESNEERERNKRLFNFLKLEDNTQSDISTL*</t>
  </si>
  <si>
    <t>dd_Smed_v6_61931_0_1</t>
  </si>
  <si>
    <t>Mesitornis unicolor</t>
  </si>
  <si>
    <t>tubulin, alpha 1B</t>
  </si>
  <si>
    <t>SMEST029549001.1</t>
  </si>
  <si>
    <t>taaatcgattagagcgccatttatactcggaaatcatttaaattttaactaccttaacaacccaaaggattttatactcataaatggtttgttttttatcatatattttgattttttctaaactttcattgagtttttggactgttttatgacaggtcaagctttaatagaaattttatttttgtaattttagaaagaaattatttgcgttaatattggacaggctggtattcaaatggccaacgccatatgggagttattttgtcaggagcatggaattactgctgacggtaaaatgaggtcaggcttacaagatggagatagcagggcatttaacacgtttttctttcaaagtccctcggatcagtacgttccaagggtcttgtcaatagacctagagccgactgtagttgatgaaattagaactggaacttatcgtcaactgtttcatccagattctttgatcaatggagaagaagacgctgctagcaattttgctcgtggtcatttcacaattggaaaaagcataattgactctgctatggctcagttgagaaaggttgtagacaactgtgatggtttggaaggttttttaatgatcagcagctacggtggaggaactggttcgggatttcaaacgttgatgttagaaaagatagggatcgaatatgcaaaacgactaaagatttcagtggttatttatccatgccctaagttgtcgacatcaacagttgagccatacaacgctgtattaacatcccacttcactcttgaacaaggagaattaaagaaattatttgcgttaatattggacaggctggtattcaaatggccaacgccatatgggagttattttgtcaggagcatggaattactgctgacgtttaaagatgaaattagaactggaacttatcgtcaactgtttcatccagattctttgatcaatggagaagaagacgctgctagcaattttgctcgtggtcatttcacaattggaaaaagcataattgactctgctatggctcagttgagaaaggttgtagacaactgtgatggtttggaaggttttttaatgatcagcagctacggtggaggaactggttcgggatttcaaacgttgatgttagaaaagatagggatcgaatatgcaaaacgactaaagatttcagtggttatttatccatgccctaagttgtcgacatcaacagttgagccatacaacgctgtattaacatcccacttcactcttgaacaaggagaattgtcagtgttttttgataatgaatcaatgtatgacatctgttcgaaaacattagacatcaaccgtcctacttattccaatttgaatagactcctagctcagatttatagcgctattactgtctcattgagatatgaaagttctctgaatgctaacttgaatcaaattgtaacaaatttaatcccatatcctaggatacatttcagtatggtcaattactcaccgattgtttcaactcaaagagcggctcacgaacagttttcggtggttgagttaacaaggaatgtctttgagccaagtagccaattattgagagttaacatgaaggtcggaaaatacatgtcctgttgtttgcaatatcgtggcgacattacgccgagagccgtcaatgaagccatttttgaaattaaacgacgaacagatataaaatttgttgactggtgtcctactggattcaaaatcggaattaattcacagccaccgactctcattcctggttcagggttagccccaagtaaaagtagtgtgacaatgattaccaactcaaccgcaatagttacaatgtgggagaatattaataagaaattcacacttctatttaataaaagggcatttgtccactggtatgtcggagaaggcatggaagaaggagagttcaacgaagcgattgataatattagttatttattaaaagattacagagaagttgaaatgacaaacgacgaagatttgaataaagctaatgttacaaatgtttctcattcaaatataaaagaagtttcctcattccatgaagcgggaatggaagcagatttgggaaatgtttatgtccaacatgaggatgaagatcaagatgataccgtaagtaacatataattttgtcaaaaagaaatgaaagacctctttttgaaaattcaatttccaaagcgatcgtgcgcaaaattgaaaaatatttaactcaaggtttgttcatttgaatcagatgtggactgtgctaatttcaaatttttctatgaacttctcatagttaaaatttgattcaatttcttgatccattgttaaaaaaagtgtttagaaaattatttttctataacatgaataattttttcgcgaattttacaaaactcgatgttctcatcaagattattgaataatttattaaaaaacatctaaataaattcttttcaatgga</t>
  </si>
  <si>
    <t>MANAIWELFCQEHGITADGKMRSGLQDGDSRAFNTFFFQSPSDQYVPRVLSIDLEPTVVDEIRTGTYRQLFHPDSLINGEEDAASNFARGHFTIGKSIIDSAMAQLRKVVDNCDGLEGFLMISSYGGGTGSGFQTLMLEKIGIEYAKRLKISVVIYPCPKLSTSTVEPYNAVLTSHFTLEQGELKKLFALILDRLVFKWPTPYGSYFVRSMELLLTFKDEIRTGTYRQLFHPDSLINGEEDAASNFARGHFTIGKSIIDSAMAQLRKVVDNCDGLEGFLMISSYGGGTGSGFQTLMLEKIGIEYAKRLKISVVIYPCPKLSTSTVEPYNAVLTSHFTLEQGELSVFFDNESMYDICSKTLDINRPTYSNLNRLLAQIYSAITVSLRYESSLNANLNQIVTNLIPYPRIHFSMVNYSPIVSTQRAAHEQFSVVELTRNVFEPSSQLLRVNMKVGKYMSCCLQYRGDITPRAVNEAIFEIKRRTDIKFVDWCPTGFKIGINSQPPTLIPGSGLAPSKSSVTMITNSTAIVTMWENINKKFTLLFNKRAFVHWYVGEGMEEGEFNEAIDNISYLLKDYREVEMTNDEDLNKANVTNVSHSNIKEVSSFHEAGMEADLGNVYVQHEDEDQDDTVSNI*</t>
  </si>
  <si>
    <t>dd_Smed_v6_72568_0_1</t>
  </si>
  <si>
    <t>Gekko japonicus</t>
  </si>
  <si>
    <t>Polistes dominula</t>
  </si>
  <si>
    <t>SMEST017769001.1</t>
  </si>
  <si>
    <t>tattgattatttaaaaaatctttataatgttttgataaaattataaaactggttataataatgatgataataataacaacacatgcattatatatacactaaatcagagttcttcaacttgtgttccagaatgttttctaaacagaatttgagtagttctcttctgttctccttatttctattaattaaagtgcaatatagtttttcgaaggtgtcaccatcttttgataattcctttcttctgccggctatttcatttaaaatgcagaaaatatgtgtgaacataatgtctttgattatcttatgcctgatagatttagggttagtttgaaaactataaccttttttgtgacgtgccattttcgtctgtaataaaatgtatcactcatatgactaccttatttccaattcacagttcacactctcacagttttatggatgaagtttgccagcgctgttcatagataaaccgaaaaacagtgaaaaagtaaagacgtgagtttgctaaccagtttccaatgtgaattccaatatatggctttgaaatttctatgcaaatatacagattaggcaaatacagcctcttgaagtcacggtaatccatgtaggtcagggaggaattcaaatgggaaacgcaatttgggaacttatatgccttgagcatagtgtttgtcctgatggtgaatgtgtcggagataatgattcgatttcaatggaaacatttttccaagaaaccaaaggaggaaaatacaaccctagagctatactggttgatactgaatcatcaattattaatgaaattgaaactggagtttaccgtgacatttatcatcccaatcagttaataagtgggaaagaagatgcatcgaataactttgcccgaggcagcttcgtttgtgggccaacggttatcaaagaattcagaactaaattgcggaaaatagttgagcaatcaagtaatttggaaagttttttattattcaatagtactgggggaggaaccggatctggtctcagcgtattagtattggaacagctagtctttgattttcgaaagaaatttcgagtgcaaatgccgattttcagtagtccccatttgagttcagcaattgttgaaccatacaatgtcgtgctgcataaccacgcttcaatagattgcgtagatattagtattctgtttgataatgaagctttgctagaaatgtgtaacaaattactactaataaacttcccaaattacattgatataaatcgagtcatagcgtcaatggtgagttccgtgacctgttctttacgatacaatactgcctctcatccttctttgagagacattcgtactaatgtagtaccatatccaagaatacatttccctttattaagccacgctccattagaaccattttcaagaactaatagtttgaatgtttccattgaacaaattactaaagatgtattttcgaagactcatttatctatgaaatgtgatacaactcgaggaagatttattgcaatcatgctgaattatcgagggtcagttaatccaaaagaaatatcagatgctgttgtaaaacaaaaatcgaccatgaaaaattttgttgattggtgtccaactggattaaaaataggtattaacgttcagggtccaactgtgttacccgaatcactcatggcaccttcagacaaaggggtaacaatgatatccaattctactgctctgaaacaagtttggtctagaataggaaaaaaatacgatcttctctttcgtaaaagagctttcattcattggtttattaccgagggtatggaagaagccgaatttgcagagtcaagaattgatctaaagattttagaagacgattaccgagagatcggtttaaatgaagttgaaataatagaacaagatggtagattaaaacaaaacaacaccacagatgacattcatgatgccgaaatggatatatcactttaaaatagactttaaattagacttaatttaatttaaattcttttattaatgtattgtaatttttttctagaaattttcatagataattgattttattcacacaattattgtgttattcaaataaaatttttcttatttt</t>
  </si>
  <si>
    <t>MGNAIWELICLEHSVCPDGECVGDNDSISMETFFQETKGGKYNPRAILVDTESSIINEIETGVYRDIYHPNQLISGKEDASNNFARGSFVCGPTVIKEFRTKLRKIVEQSSNLESFLLFNSTGGGTGSGLSVLVLEQLVFDFRKKFRVQMPIFSSPHLSSAIVEPYNVVLHNHASIDCVDISILFDNEALLEMCNKLLLINFPNYIDINRVIASMVSSVTCSLRYNTASHPSLRDIRTNVVPYPRIHFPLLSHAPLEPFSRTNSLNVSIEQITKDVFSKTHLSMKCDTTRGRFIAIMLNYRGSVNPKEISDAVVKQKSTMKNFVDWCPTGLKIGINVQGPTVLPESLMAPSDKGVTMISNSTALKQVWSRIGKKYDLLFRKRAFIHWFITEGMEEAEFAESRIDLKILEDDYREIGLNEVEIIEQDGRLKQNNTTDDIHDAEMDISL*</t>
  </si>
  <si>
    <t>Sinocyclocheilus anshuiensis</t>
  </si>
  <si>
    <t>SMEST037910001.1</t>
  </si>
  <si>
    <t>actcgatatttaccctgttcttatcattctaaaatatagcgtagcaccggtcactggtgactatcacagccttatttgacaggcaaacgctggtcacaagtgactggtcaatatgttatgtcaacgtttttatgcgccactcataaaatatgccttaaaatgaattttattttttttaattatattgaacaattttttagccatcaatattaattcaattactttcaattaatttaaggaaaaatggggggacaaattattacatttttcatcggacaatgtggctgtcaaatcgcaagcgctagttgggagctttactgtttagaacattcaatttcccccgatgggagattttatgatgatagtgttcctgatgattcttcgttttacaacttcttttctgaatctcgaagtggacagtttgttccaagaagtcttttcatcgacttagaaccaactgtgctagacgaaatcaaagtcggtagatatcgtcaattgttccacccagaaaaccttattagtcgtaatgaagatgcctctaataacttttcaagagggttttattcatgtggcaaattagccattaaagaagtaataaggaatacccgaaagttagtggaaaactgcgacgaagttcaagcgtttatggctcaccattcttttggaggtggcactggatctggattcacgtcaatgctgctagaatatttggcggttgaatattcgaaaagaactaaagttgaatttggggtctttccaagtccaacattaagcgtcgctgttgttgagccatataatgcagtattggcactgcatactccgatggagaacgcggatgtggcagtcttctttgaaaatgaatccttaatggccgcgcaggtaataagtggcatgacatgttccatgagatttgaagggcctataaacacaaatatcatagattaccaaactaatcttgtaccctatcctagaattcattttcctttggttagtttctctccatttttagcccagtctaaactctcgcattacagcatgtcaaccagggaaattacatttgatgcatttccaaaagaaaaccaaatggcagagactgatccatctcgtgggatttacatgagttgctgcatgttgtatcgaggcgacgtcaatattcgtgaagtaaatgacgctataggctaccaaaaatctgtcaaaaaccaacaatgggttgactggtgtccaactggttacaagattgggataaactaccagccaatggttgcggttccaggaagtgggattgcctacagctctagatctctgactcttctctgcaatactactgctgtaaaacaggttgtgagtagattaaatcacaaattcatgctgatgtatatgcataaatcatttttccattggtatattgctgaaggaatggaagaagatgagttcaaagaagcctttgaagacgtcttgatgctggaaaaagatttcgaagtaattgagcagacaactgcctcttctcaaagctttcatacaacagataattccaggagtgatagtcagaagtattctggaagcaataaccgaaacatgtccgcatttcacaatcactcagaacctccccattcagaaaccgtttgtatcaattctaacaaaagttcatctctgtcaaatttagaggagcaaaatacggattttcaatcttattcgggtcagtgcgactaccaaatcaaatgtgaaaataatttaaataacatttgttatttatcaatcaactcactgtctactggacatgacagaatgagggacttaattagttgttcttcaagttcagttccatttgataatgcagggtcgagagaacatcaagcaatccatgtttgatgagcgataaaatcgagaggcaaaacggcataagtcaaatggtgaataactcaaaattgcattccgggaaatatcaaacgattaacaatgtaagttcgtgccaattggtgaaaagcacaaaacaattcaaatcactaaatggccaagaaatactcaatgattgt</t>
  </si>
  <si>
    <t>MGGQIITFFIGQCGCQIASASWELYCLEHSISPDGRFYDDSVPDDSSFYNFFSESRSGQFVPRSLFIDLEPTVLDEIKVGRYRQLFHPENLISRNEDASNNFSRGFYSCGKLAIKEVIRNTRKLVENCDEVQAFMAHHSFGGGTGSGFTSMLLEYLAVEYSKRTKVEFGVFPSPTLSVAVVEPYNAVLALHTPMENADVAVFFENESLMAAQVISGMTCSMRFEGPINTNIIDYQTNLVPYPRIHFPLVSFSPFLAQSKLSHYSMSTREITFDAFPKENQMAETDPSRGIYMSCCMLYRGDVNIREVNDAIGYQKSVKNQQWVDWCPTGYKIGINYQPMVAVPGSGIAYSSRSLTLLCNTTAVKQVVSRLNHKFMLMYMHKSFFHWYIAEGMEEDEFKEAFEDVLMLEKDFEVIEQTTASSQSFHTTDNSRSDSQKYSGSNNRNMSAFHNHSEPPHSETVCINSNKSSSLSNLEEQNTDFQSYSGQCDYQIKCENNLNNICYLSINSLSTGHDRMRDLISCSSSSVPFDNAGSREHQAIHV*</t>
  </si>
  <si>
    <t>dd_Smed_v6_67149_0_1,dd_Smed_v6_70942_0_1</t>
  </si>
  <si>
    <t>Bombus impatiens</t>
  </si>
  <si>
    <t>Salpingoeca rosetta</t>
  </si>
  <si>
    <t>alpha-tubulin</t>
  </si>
  <si>
    <t>SMEST010930001.1</t>
  </si>
  <si>
    <t>gctattttagagggaaataatatctgtgaatattgggcaggctggtattcaaatatcaaatgccatatgggaattaatgtgcttggaacatggaattgatcacgatggtcaatcttgttctttggatttattggagaaccaacgttccgccgagagtatttttatggaaatatctggaaataaatttgttccaagatgccttacgatagatctagagccgaatgttatagatgaaattcgaactggagtgtaccggaagttattcagcgaatctcagttgataactggctttgaagattcagcatctaatttcgctcgtggacattatactattggaaaaatgtatttaaatgaatttatgaacaccttacgtcggatcatccatttatgtgattcactacaaggtttcacgattattcaaagctttggtggaggatgcggttctggtttctcttcacttgttatggaacaacttagtatagaatataataaaaaaacaaaaattcaattttcaactgtaccaagttcaagtttaaaaaacgcagtagttgcgccgtacaatgcgatattaactggcaagacttgtatagaaattacagatttatgttttgaacatgacaattattctatgtttaaagttgtacatgacagattagaaatattaagtcctacttttactaatataaatcggcttttagcacaagtgtttagctctctaacgatatcaatgagatatgaaaactgtttaaataatgacttagatcaaatagcaaccaatttgataccttatccaaggttgcattttcctattaacttatattctccaatttgtcatgatgaaagtaaggctcattacttatggtcaacagctcagatcacgagggacatattctcgtttctcaataaattactcgactgtgatttcttggcggaaaagtttctttcttgttgtttacaatatcgcggaaacgtctatccgaatgaagtcaacttagcaattaatgaaattaaaaaattaaattccatcaactttgtcgattggtgtcccactggttacaaaatcggtatcagcaaacatccaacaatttcaccaaaacacagcaaattgttcaacactgaaaggagtcttttattaatgggtaataatacatgttttcatcagaaaattggtaagttaaattcagatttcgatctcttgtttagaaaaagatcgtttattcattggtttatgagtgaaggaatggaagaagaagaattcatcgaagccagagaaatgtctgaaatacttagtagagattataagtgttttttagatggaaatgatgaaatcgaaatcctggaaaagaaatccgataaaaatttcaccgaaaaagaaataattgatagccatattattgacaaaaatattattgatgaaaaatcaaccaataaaaatgtttccgataaacatttttccgaaaattctgataaaatgcattttaatgctcaatcaatatcgcattcagaagaagtaaaaaatataactcaaaatgatgtcgacaaatttatgagaagttctccagttttagaggattcaaatttatcaaataaaggtaaacgttcaagtaaaaatagcgacgaccaaatcaactcatttccctacaatgaaaatccattcctaccagaatcaaacaaatacagtgaaaatactggcaggaaatctttgaaaatttcaagctctaaaaatagtaatgtacaaatagattattacaaaattagcgacaataccaatggaaaatcagataataaacttgacagtgatacggaactatttgattatgaagatcacgatgacacgaaacaaaggaaaagttttcttgatgctgattataatgatgatgatgatgatgaggatgttaattatgatggcgagtatgaacctttatatacggaagtcgtttataaaaaacattctaatttgagacgaaaacgaaaatctagaaagaagcacagatcaagcagaagaaagagaaatatatcaaaaaatgcactgaacgattcatttttttataatatagataatgaaaatttccataatactttgtttaatgaagacatcatttctttaaaagaagagtatatttgcaaattgagaaactggattgatgatatcgaaataccagaaaagcagccatcaaggaaatattcgttggaagaatatcggaagcttcacaacaccgcttcaacatcaatgacgggaattgcagaagaaattgacctcacagcagcagaggatatggaaatccatagcaaaacccaaactgttcaattgaaatgggcaacagaagaaagcattgaaataattgaggagagtctggctctaataatcaacgaaccgattcatggaatccaaccaacattcgagcatgggccaattatttcactgaggaacagaaaaagaaaagcttaattggattcattgaagattgacagtggagaaactatatcaataaatcgactcacatatcgaaagaagaaaactgtcattcattataaatgtggttctaaaactttgaaacttgaaatgaaataaaaaattaatgttatt</t>
  </si>
  <si>
    <t>MCLEHGIDHDGQSCSLDLLENQRSAESIFMEISGNKFVPRCLTIDLEPNVIDEIRTGVYRKLFSESQLITGFEDSASNFARGHYTIGKMYLNEFMNTLRRIIHLCDSLQGFTIIQSFGGGCGSGFSSLVMEQLSIEYNKKTKIQFSTVPSSSLKNAVVAPYNAILTGKTCIEITDLCFEHDNYSMFKVVHDRLEILSPTFTNINRLLAQVFSSLTISMRYENCLNNDLDQIATNLIPYPRLHFPINLYSPICHDESKAHYLWSTAQITRDIFSFLNKLLDCDFLAEKFLSCCLQYRGNVYPNEVNLAINEIKKLNSINFVDWCPTGYKIGISKHPTISPKHSKLFNTERSLLLMGNNTCFHQKIGKLNSDFDLLFRKRSFIHWFMSEGMEEEEFIEAREMSEILSRDYKCFLDGNDEIEILEKKSDKNFTEKEIIDSHIIDKNIIDEKSTNKNVSDKHFSENSDKMHFNAQSISHSEEVKNITQNDVDKFMRSSPVLEDSNLSNKGKRSSKNSDDQINSFPYNENPFLPESNKYSENTGRKSLKISSSKNSNVQIDYYKISDNTNGKSDNKLDSDTELFDYEDHDDTKQRKSFLDADYNDDDDDEDVNYDGEYEPLYTEVVYKKHSNLRRKRKSRKKHRSSRRKRNISKNALNDSFFYNIDNENFHNTLFNEDIISLKEEYICKLRNWIDDIEIPEKQPSRKYSLEEYRKLHNTASTSMTGIAEEIDLTAAEDMEIHSKTQTVQLKWATEESIEIIEESLALIINEPIHGIQPTFEHGPIISLRNRKRKA*</t>
  </si>
  <si>
    <t>tubulin alpha-1D chain-like</t>
  </si>
  <si>
    <t>Equus asinus</t>
  </si>
  <si>
    <t>Trichoplax adhaerens</t>
  </si>
  <si>
    <t>SMEST056168001.1</t>
  </si>
  <si>
    <t>tgaatttaaaaaatatttggtatgttttgattttatagaatttttgtgtatgttttgattttatagaatttttgtgtatgttttgattttatagaatttttgtgtatgttttgattttatagaatttttttgtatgtttttgattgctccttaaattttatagtaaatttgtaatgtatccggatattcagcgtgtaactgttccaataccaataccaacgtttaatattaatgcatttgttgggctcaaagccaaaagttaaacaaaaatggtatgctcatattattttcattttgataactttgtatcggtaaggattttgtatgttgtcattttaataaatatattaggctcatttaaaactttattatgttttcctggatggtcgtggtaattttaataccactgacgaatccccctttttaacttatatatatatgtgtgtgtgtaattatgtatagcaatagcttttcagtagggtagactggcggtccggctaacgagttagctttcgctagttttggctactggtcttgctactcctgtcacctcggctgtccgcgtcgaattctagtcaaaagacgtaggactttacccgcagggcgtcgttgaaaaactcatggcagtaataaaatcatgggaagagcgacatgacttagaggaattaacgaaatgatttttaattattcatttaagtcgaaatttttctaaaatttcgtcaggataagttttgacaccgggtagctagagataggatagctgttacctctatgaataaaatattacgatttgtctaaaggattctcgccaaaatgagacacataagtataatttcctgtttgcatcagaatagttgatgagataaactaaccacagcgaaatggatcgtgcttagaaccgtttattaaatcgactaaatataacgagaggacctcctttataaatcaatggcgtttaaaaaccgaagttgaaagtagtcactcaatagtgataaccagggaaaacattaaaataatgaacaattaaatatgactgatggaagtttcaattctaataatcatagattaatagaactaaactataaatagtttgtatgacacaaaattgtgattccaatgactgattttaacaaaatctgtttgtatgtatgattacgctgatatgagatctcgatgtatgaccatataaatcaaatagtttcagtccgacgcacaatatttaataaaacgtagatcaatgttatagaaaattctaaactgaattttgagtaagatcaacacagcctacagtagaaccatagatatccactacagtaaactcatttcaaagcaaatttgaattaagattcaaattgggatatattaatttcggaattatcctgaatcaatatgaattttacatattaaattcagatcgatatatacaaattgtttttatcatctaccaaccaataattcatctaagccaccattcttcagaaaatcgaatcacacctacaaattatgcctctaccaaaaattccaaagatttctcacaatattgccagctctactaatctccaaccaaaagcacaaacccaacaaaaaccgccggaaagagaaaaaagaagggccgaaaatgccttattgaaggagaatttgagtgccatagagaatgctaatccgattgggatatctaaagcgacatcctacgaatctacctcaatgccggccaactccgatctggagataatctatggtcccctacttgtggatttttcccagttggccccgacgtcatctcaatttaacatcgccatagaaaatctcatcactgataatccagccagtgtgcaaataactatatttacaagatcatctcccattagagaggaaagacacgaaatttctagcagaagatccaccctgcagattatttcggttattgaatcaccacaaaaacgtgaagtcatatcattttacattggtcagggaggcgttcaaaccggtacgtcaatttgggaattgtttcttttggaacattgcattgaccctgacggattttctacacaatcaactcctaatgatgatgaaacgtttgaaagctttttcgaacaacttgaaaataaccgatacgtaccaaggacaatatttttggacactgaaactaatgtaattgatgaaattaaaacaggagtttatggtaaacttttccatcctgaccaattaatttccggaaacgcagacgcagcaaacaatttcgctcgcggcagtgtaagtttaagtaagcaatacatgcgtacggtattacgcaagctcagaaaaagtgttgagatttgtgatcgttgtcaaggatttctattaaatcacagcttaagcggtgggactggatccggtttgtcaagtgctttattgaaaaagttgcaattgaaattcaaaaaatatgctcgaatacaaatgcccatttatcctgggcccagtttggcatcagctatcgttgaaccttataacagcgttcttcatatcaatacgactatggaaattacagacatggcgatattgcttgacaatgaatctctttataacatgtgctacaaatatttatatatcgcatcgccaaatttcagcaacgtaaatcgaataatcgctttaattacgagtgccatcactgcctcactgcgatttgatggcgtactaaatgccaatttaacagatcttttgacaaatcttattccttttccaagaatacactttccactcgtttcacatgttccattgacgcacaaatctcgtgcaaaccacgaaataatgacaacaaaattgatgctgaaaaatattttttcacaagacttccaaacaatgcaatgcaatctcgagcacggtttctacatttctgtcgttttaaatgcgagaggcttaataacaccgatcgaattgaatgaaggaatagtaaaaatgaaatcaaaacatcatatcaaattcgtggattggtcaccgaaagggttcaagttatgcttaactaaccagattccgacaattgtaccagaatctgagattgcttgctgcgagaaagctctgacaatgatttgcaattcaacagctattcatgaatattggttcccgcttattacaagattcgatatgctctttgagaagcgagcctttattcattggtatctcgatgaaggaatggaagaaagtgacttctatgttgctcggaatgacataatagctttggaatctgattacaaacaaattacagaaatggggaatacaacaagcgagatgtcgcactccaccaaacgttcttaacttctttgctttaatttcagacgtttaaataattttaaaatttggtttcattaattttattgaaatcttctcttgattattttatgtttcctgattttttaattaattatttattctggataattaaaattatttacatgaattttgttttgtattttacacttatgttagggttaagctttaaaataaaaataaaagaagctaaatata</t>
  </si>
  <si>
    <t>MPLPKIPKISHNIASSTNLQPKAQTQQKPPEREKRRAENALLKENLSAIENANPIGISKATSYESTSMPANSDLEIIYGPLLVDFSQLAPTSSQFNIAIENLITDNPASVQITIFTRSSPIREERHEISSRRSTLQIISVIESPQKREVISFYIGQGGVQTGTSIWELFLLEHCIDPDGFSTQSTPNDDETFESFFEQLENNRYVPRTIFLDTETNVIDEIKTGVYGKLFHPDQLISGNADAANNFARGSVSLSKQYMRTVLRKLRKSVEICDRCQGFLLNHSLSGGTGSGLSSALLKKLQLKFKKYARIQMPIYPGPSLASAIVEPYNSVLHINTTMEITDMAILLDNESLYNMCYKYLYIASPNFSNVNRIIALITSAITASLRFDGVLNANLTDLLTNLIPFPRIHFPLVSHVPLTHKSRANHEIMTTKLMLKNIFSQDFQTMQCNLEHGFYISVVLNARGLITPIELNEGIVKMKSKHHIKFVDWSPKGFKLCLTNQIPTIVPESEIACCEKALTMICNSTAIHEYWFPLITRFDMLFEKRAFIHWYLDEGMEESDFYVARNDIIALESDYKQITEMGNTTSEMSHSTKRS*</t>
  </si>
  <si>
    <t>Acromyrmex echinatior</t>
  </si>
  <si>
    <t>SMEST038962001.1</t>
  </si>
  <si>
    <t>taacagcaacattaatttgatttcgaatatttcagtaaaatttgataatggccacgggagaagttatttcattcatgataggccaatgtggcgtccagaccggatgtgcttgttggagtttatatggtgaagagcacggaatagcatctacagggaagatcgttgatgaatctgtaaaatatgactattcgtttaattccttctatagagaatctcaaaatagccaattcgttcccagaacattattcatagatctagaaccgacagtcattgatgaaatcagaaaaggtgccaatcgaaatcttttccacacgaactccctgattaatgccaatgaagatgcggcaaataattttgcaagaggattttatacatgtgggagattattaattaaagagacagttttcgctacccgaaaacaagttgaagcttgcaatgctgtgaaatgttttgtaatccatcattcatatggcggaggaaccgggtccggatttatgtccatgttggttgagtatttaatggctgaatatggaagaacaacaaaaattgatttgggccttataccgaatgaaactttatcatgcagcagtgttgaaccatataattccttgcttggaatgcatcatcctatggaaagtacagatttagccattttgtgcgagaatgaacccttatataatatctgcaaaaacaaacttaaacaaagtcggccagttttccctcatcttaaccaaatagttagtcagctcatgagtggaattactgcctgtacacgttttgaaagcccacttggctgcaatttagtcgacatgcaaactaatctggttccttatcctagaattcattttcctttagtaagctttgctccaatcggttctccacaagccaatgcaatgtcacctttgacaacaaacgaagtaacaatagaagcttttcatacgtcaaatcaaatggtttcagttgaggcaaatgaaggaaaggttatggcttgtaatatgctttacagaggtccagttactgcccaaaatgttttcgagacaattcacagtatcaaacggggcaagcaaatggaatgggttgaatggtgtccaactggctttaaagtcggaatatgctggcaacccctttcagtggctccacaatacattttgagtagtgcatctcgatcggtaaccgtactcaaaaacagcacagttgtccgatcagtattcaatagactcgggcaaaagttttggcaactttttagccgaaaagcttttcttcattggtttattggtgaaggaatggaggaaaaagaatttaaagatgcctttgatgatttaatgcttttgtccaatgatctaaatttgctggaaaaaggagcagacgaattagatgacgcagaaatgactagtctttacacaagaaataaaactggagaagctgcagaagagaacaataataaactttcagcggatttcaatgaagataaaactattactacaacgccggattccaagattgaagtccaaaaacatcccatatctgactcaaaagaaattgaagatttaatcgccacttcgtcaaattatgaagaaaaccaaattttaatttaaatatttattattaatttactctcgcagattgatttttatattattgattaatatttattatcactattgtaaatttattttattgatttctgcttgttttgattagttttgaattatttgttttaatttatttcaataaattttgtttacatca</t>
  </si>
  <si>
    <t>MATGEVISFMIGQCGVQTGCACWSLYGEEHGIASTGKIVDESVKYDYSFNSFYRESQNSQFVPRTLFIDLEPTVIDEIRKGANRNLFHTNSLINANEDAANNFARGFYTCGRLLIKETVFATRKQVEACNAVKCFVIHHSYGGGTGSGFMSMLVEYLMAEYGRTTKIDLGLIPNETLSCSSVEPYNSLLGMHHPMESTDLAILCENEPLYNICKNKLKQSRPVFPHLNQIVSQLMSGITACTRFESPLGCNLVDMQTNLVPYPRIHFPLVSFAPIGSPQANAMSPLTTNEVTIEAFHTSNQMVSVEANEGKVMACNMLYRGPVTAQNVFETIHSIKRGKQMEWVEWCPTGFKVGICWQPLSVAPQYILSSASRSVTVLKNSTVVRSVFNRLGQKFWQLFSRKAFLHWFIGEGMEEKEFKDAFDDLMLLSNDLNLLEKGADELDDAEMTSLYTRNKTGEAAEENNNKLSADFNEDKTITTTPDSKIEVQKHPISDSKEIEDLIATSSNYEENQILI*</t>
  </si>
  <si>
    <t>dd_Smed_v6_90857_0_1</t>
  </si>
  <si>
    <t>Charadrius vociferus</t>
  </si>
  <si>
    <t>tubulin alpha-4 chain-like</t>
  </si>
  <si>
    <t>SMEST002445001.1</t>
  </si>
  <si>
    <t>atttataatttcgaaggcattagataaaatggtaagctttcacttttcaattattatgaataacctgcatgcagcctgtctgtttgaatattcacattggccagtcgggagttcaaatcgggaatgcttgctgggaattatattgtctagaacacggaataaaggccgatggaacaatgacacgaccagatgatgctctcactgacaaatcttaccagacgttctttgcccaatcatccggtcaaaattttgttccaagatgcctttttgttgatactgaaccgacagtcattgatgagatccgtaccggcacttataggcaactttttcatcctgaccaattgttatctggcaaagaggatgctgctaataattacgcaagaggacactacacaatcggtagtgaaatgattgaagaatcccttgaccagattcgaagattagttgaaaattgtaactttttgagctgctttttatgctttcattcttttggaggtggcacgggttccggatttactgctttgttaatgcaaagaatttcaatagattataaaaaagtcaacaagctgcaattttctgtgtatccttctcctcaaatttccacagcggtagtggaaccctacaatgctattcttatgactaacacaacaatggatcactcagactgtgcttttatgattgataatcaagctatatacgatctttgcacaaagaaattagacgtagacagaccaacatacacgaatcttaatcgacttatagcacaaaatccatttcccattggttacgtttgctccattgtttcagcagaaaaagctaaccatgaacaaatgacagtatcccagctgactaattcttgctttgaacatgacaatcaaatggttaagtgcgatcctcgaaggggtaagtatatgtcatgttgtttgttttaccgaggagacattgatccgactggaatatcaactacattaaacaaaattaaattaaaacgaacggtaacgtttgttgattggtgtcccactggattcaaaataggaataaattatcagcctccaacggttgttcccaacggagatttggcaaaactgtcacgtgcagttgttatggtttgcaatacaactgctattgcagaagcctgggtaagactggatcataaatttgacatgttgtggtcacgaagagcctttatgcattggtttgttggagaaggcatggacgaaatggaatttccaatggcacgagaaacgactgcagcacttgagaaggattatgaagaggttggttatgacacagcggaaatcgataatcaagaagaaatgaattagtttcatactaagtaatacaatatacaactgttggacccaatttcattggatctcttatgaagaatttaatttttcaattagtataaacgaatgttttgatcattctaataaacagtcagttaagta</t>
  </si>
  <si>
    <t>MQPVCLNIHIGQSGVQIGNACWELYCLEHGIKADGTMTRPDDALTDKSYQTFFAQSSGQNFVPRCLFVDTEPTVIDEIRTGTYRQLFHPDQLLSGKEDAANNYARGHYTIGSEMIEESLDQIRRLVENCNFLSCFLCFHSFGGGTGSGFTALLMQRISIDYKKVNKLQFSVYPSPQISTAVVEPYNAILMTNTTMDHSDCAFMIDNQAIYDLCTKKLDVDRPTYTNLNRLIAQNPFPIGYVCSIVSAEKANHEQMTVSQLTNSCFEHDNQMVKCDPRRGKYMSCCLFYRGDIDPTGISTTLNKIKLKRTVTFVDWCPTGFKIGINYQPPTVVPNGDLAKLSRAVVMVCNTTAIAEAWVRLDHKFDMLWSRRAFMHWFVGEGMDEMEFPMARETTAALEKDYEEVGYDTAEIDNQEEMN*</t>
  </si>
  <si>
    <t>dd_Smed_v6_45446_0_1</t>
  </si>
  <si>
    <t>SMEST027786001.1</t>
  </si>
  <si>
    <t>tgtcgtttttcggtcaatttttcttgttattatgttatttttatgtaaaattcgtgcggttcttgatgcattttgtatttattttattttacttttatgttttttgattttatatttttatttatattctctcaaaatttagttgatgttgtatgttgtattttaagttatcttggtgctgggttttcgtgctatattattgatacatttaaacaattttcaaggccgtttgtgttctggcccaacatatttctcaggtttataagcacaatggtgtgttatcttaacactccacatgtactcaaagtttttgaagtctaaaaaacgaaacttggcttattaactgccaaaatatttttcacggggcccttttgtgaaaagacaatgtttagagcgttgcatgccgaaaaaagagtcatcgcgagggattcctttccactagtaatatctaattagcacacagtctacaattgataaataaagatcctcatccacacaagtgatgtggattgcgatttatttccaggaaatcaatgacaggtcgaatgtttccattattcgcttgatctatggctagcagaggtttgccgttttctctaagtcaaccatttgaaatccaaatctggacttctttatcgaagtttgtacgcatctgctctttcacgttgtacaatccccgttgatttcttagcgtatgtggccatcctgaccatttccaccacacaacttttacaaataatttaatttttttcttattttatgtatttattttatgtataattttttataaatttcctaacaactaataaatcaaagaaaacttcaatttataaaaaaaatattttctttcgatgtcaggctaggataaagtcattggaaacatgcagaaattgatttagttttggaaatcgattctccataagatgatttcataaaggatagcaccaagtcaaaatgagagaaattatatgtatgaatatcggacaggccggcgttcaaatgtccaatgctgcatgggaattattttgcgtagagcatggaatagaagccaatggaaagttaaaactaaatttagtcgatgatgatagcacggcatttaagacattttttgaagaactgccaacgaaaaatcagtttgttcccagaactatttcagttgatttggaaccaacagtccttgatgaaattcgaaaaggtccttatcgatgcctttttcatccggatcatctaatatctggcctagaagatggtgcgaataattttgcaagaggaaaggattgtggaggaggaaccggatcgggattttcaaccttgatgttagaaaacctagccttagattatgcaaaaaggacaaaatttcaaatgcatatgttcttaagtccagttctttgcagttctgtcgtagagccctataacacactgttattggcttctaaatctatgaacagcactgatatgtctaatttaatggacaatgaagctctttatgaaatttgtaaaacaaatcttgaaatcgccagacccacattttctcatttaaatcgtttgattgctcgattatttagtgacatgactgcttctttaagatttgaaagttctcttaattctgatttagaccaattatgcactaatttaattccctttccaagaatacattttccaatatctggatattcaccaataaattctcaaaaccgagctgttcatgagctgtggacaacaagtcaactgacaagagatgtctttgaagttggaaataggttagctacatgtgacccctctaaagggaggtatatgagttgtgtattgcaatatagaggagatattacccatcaagaaataaatacggcgattatagacataaaaaaacgaaaggatgttagattcgtaagttggtcgccaacaggttttaagataggggtcaattgccaaccaccggctacaatatctggaactatggctgcaagctcaaagtctactacaatgttatcaaatacaaccgcagccaaagattgttttcaagattgcataagaagattcgatttattattttcgaagaggtcatttgttcattggtatgttggtgaaggaatggaagaaggagaatttaatgaagctaaggatgaaattgatggtttaattaaagattttgaggaaatcgagtcgtttgaagttgatattgataacgaaaatgaagaccaaaaccaagatgccgaggaaaataaagaggatcctaaagatgatgccgaagaacctcccgataatgacgctatgacagatgaaatgcaactcccagatgatggataaatgtcaaaattaattaaaatattcatgaatatatttaattgtgtttc</t>
  </si>
  <si>
    <t>MREIICMNIGQAGVQMSNAAWELFCVEHGIEANGKLKLNLVDDDSTAFKTFFEELPTKNQFVPRTISVDLEPTVLDEIRKGPYRCLFHPDHLISGLEDGANNFARGKDCGGGTGSGFSTLMLENLALDYAKRTKFQMHMFLSPVLCSSVVEPYNTLLLASKSMNSTDMSNLMDNEALYEICKTNLEIARPTFSHLNRLIARLFSDMTASLRFESSLNSDLDQLCTNLIPFPRIHFPISGYSPINSQNRAVHELWTTSQLTRDVFEVGNRLATCDPSKGRYMSCVLQYRGDITHQEINTAIIDIKKRKDVRFVSWSPTGFKIGVNCQPPATISGTMAASSKSTTMLSNTTAAKDCFQDCIRRFDLLFSKRSFVHWYVGEGMEEGEFNEAKDEIDGLIKDFEEIESFEVDIDNENEDQNQDAEENKEDPKDDAEEPPDNDAMTDEMQLPDDG*</t>
  </si>
  <si>
    <t>dd_Smed_v6_19878_0_1</t>
  </si>
  <si>
    <t>Tinamus guttatus</t>
  </si>
  <si>
    <t>Apteryx australis mantelli</t>
  </si>
  <si>
    <t>SMEST010696001.1</t>
  </si>
  <si>
    <t>ttatatattaattcatcgactgagaaattgattgaaagcctcacttaatttactgtcaaatgcccaaggagattgtaacgctccatataggacaagctggtgttcagatgggaagtgcaatgtgggaactttattgcatagaacatggcgtgacagctgaaggaaagctgagccaaaataaagagcctaacttgaatgatcggatagaaactttattttgtgaatcaaacaaccaattcattccaagaactgttttcgtagatctcgaacccacagttgtcgatgaaatccgaactggagtctatcgtgacctttttagtccatcgagtttggtaagtgggacggaagatgcagccaataattacgctaggggatattatacagttggtaaagataaactagacgtactaatggatgcgatccgtaaggtggtgaataattgcgaaagtgtgtctgctttccaaataatgcattcgtatgcaggaggctgtggatcagggttgacaagtcttttgttattgaaattatcagaagaatttgggaagaaattcagagtttcagttggaatatttccttcctcaactatgtcccaaagcacagtcgatccttataactctcttcttcacactcacagtgccattgagcttatagactgtggtattttatttgacaatgaatctctttatagaaaagctctaagtcaacttaaatgtgataagcccacatatattttgatgaatcgtttaataagtcaaatggtaacttgtgtctttctttcccatcgatatcgctatgaaggtacccatcatattgatgtcgatgaactgttaacaaatttggtaccctttccaagaattcattttcctgtattaagctatgcaccgattgtgagtcagagtcaagtcaaacatgagaaaatggatgttggagaattaacgagatttgtttttcagggcgatgcccatttccttgattgtggatttgaaaataataaatatacatcttgctgtttattatatcgaggatacataagcccgaaatccgtatatgatgctgtagcgaaagttaaatgtgatcgaaggatttcatttgttgactggtgtcctactggttttaaattgggtttgaatacaattccaccagtgggggtaccaaatttgcctcttgctactcccacaaattgcctgtgcatggtatcaggtaatgttggaatatgtgaagcatggcaaagagatcgaaataaatttgatttaatatttaataaacgtgcattcgttcattggtttgtcggtgaaggtctagaagaaggagaatttttagaagcaagagatgatataataacactagagagagactatgaagaaatcgccagagattttgatgacatggataaaactggaactcaagattcagctattcgaaagagtaccacaccaagtgtagaacctaaaagaccaagcaaaaagccatcagtcgttaaaaccagaacttctgtaagtgaaaaaaaagaggtttcaagacattcaataacagttcaaaagcaagtagatggaagaaattcaagaaaaagcataacaaacgaatatgaagtgagaaatcaagaagtttcatccatgtcaaaaaataatttgggtgaaacttcatttcgaagtgaaaggtatccttcagttgtgagtgaacaaaataacataagcaacaatgcattaattcctaaaactaataacagcaattcgaagaagcagtattcttacaaatatcataacgatgttgactatggtttggaaatagaagaacctagctggattgagggacctccaactatcaacccagtcgacttgcactttgttgataaaccccaaaagaatttgacaagtaataggtatgggtataagggtaacaatgaaaatgttaacgcatcctcaattgataaagttcgattgcggagaattttagtcgaggatgcaagaaatgaatctccatcaaaaatcgcaagaattcacgattccaaacaaagttgtgatttgtataaaactgatgaaagcataagatttaataatttcaattttaatcctaaagtggcaacaagatcattcaaaaggagatggtggagaaggacaaccggctcccagtccatcaacaattcatcagttgattctgtggccggtaacaacgagtcaaatttacaaatttgtgacttgctttcaaaaatggactgtgaaccatgtacaaaaaatcttttattcgactataaagttcccattattaataccaatttattaactcgatcttacaattgggatcagcgtaagcctttaaaattttccccaaacactcaagataacccgtttcatgtcccaaagattcaacagcaaaatgaaatatattcctcttcagtctcttcttttattggtaacagtttgtcaccgaatccatttcaaaaagcttttcaatgctcacccttcttaacagcaactaaaagtttttttgatagttcacagacaaattatacattattaccgaacgaagcacctgtactggcagaaaatgaacccgatgaagatgaaacatcggagttctctatgattttgccgcctccaccggcttttgatatttttaaaagcccagattcagataaagaaagaattacaagttcccaaaagattttacattcaatgacaaatttccataacgaaactccaacggaaaataattccttaaaacctagttgttgcgaatttattcctttcactggtcccacgttttccgatttcactccatctatgcctactatgaaaagttcagatgacagcaaaatcccaaggaattcttttccaactccaattgtacgaaatcgaacaaatgtatttgcttctgtcgaccatcaacttcctaagaaaagaaatttaataattagtccaatagaatcattggactgtgacgctacatcaagcaagcatccaaggatgtcttttatcaattttatttacaagaaatttcaccattcgaagcatgaaaataattcttcaaaagaaaaatcgaatggaaaaaactgtagataattatctaataatccgtattaatctaaattatggtctgaaaagttgtgatgaaaattttgcaaaataacatgaaggaattggacaaaaatgtccaagaccaatttatcttaattatctaaaataaaatacgtttagtataactttatattattttttaaatattgattagtcggaattaataattattgttcggttcgacagagcttatgattcaactcctcgagtaagaataagaaactcaacacaataaattttatttgcaata</t>
  </si>
  <si>
    <t>MPKEIVTLHIGQAGVQMGSAMWELYCIEHGVTAEGKLSQNKEPNLNDRIETLFCESNNQFIPRTVFVDLEPTVVDEIRTGVYRDLFSPSSLVSGTEDAANNYARGYYTVGKDKLDVLMDAIRKVVNNCESVSAFQIMHSYAGGCGSGLTSLLLLKLSEEFGKKFRVSVGIFPSSTMSQSTVDPYNSLLHTHSAIELIDCGILFDNESLYRKALSQLKCDKPTYILMNRLISQMVTCVFLSHRYRYEGTHHIDVDELLTNLVPFPRIHFPVLSYAPIVSQSQVKHEKMDVGELTRFVFQGDAHFLDCGFENNKYTSCCLLYRGYISPKSVYDAVAKVKCDRRISFVDWCPTGFKLGLNTIPPVGVPNLPLATPTNCLCMVSGNVGICEAWQRDRNKFDLIFNKRAFVHWFVGEGLEEGEFLEARDDIITLERDYEEIARDFDDMDKTGTQDSAIRKSTTPSVEPKRPSKKPSVVKTRTSVSEKKEVSRHSITVQKQVDGRNSRKSITNEYEVRNQEVSSMSKNNLGETSFRSERYPSVVSEQNNISNNALIPKTNNSNSKKQYSYKYHNDVDYGLEIEEPSWIEGPPTINPVDLHFVDKPQKNLTSNRYGYKGNNENVNASSIDKVRLRRILVEDARNESPSKIARIHDSKQSCDLYKTDESIRFNNFNFNPKVATRSFKRRWWRRTTGSQSINNSSVDSVAGNNESNLQICDLLSKMDCEPCTKNLLFDYKVPIINTNLLTRSYNWDQRKPLKFSPNTQDNPFHVPKIQQQNEIYSSSVSSFIGNSLSPNPFQKAFQCSPFLTATKSFFDSSQTNYTLLPNEAPVLAENEPDEDETSEFSMILPPPPAFDIFKSPDSDKERITSSQKILHSMTNFHNETPTENNSLKPSCCEFIPFTGPTFSDFTPSMPTMKSSDDSKIPRNSFPTPIVRNRTNVFASVDHQLPKKRNLIISPIESLDCDATSSKHPRMSFINFIYKKFHHSKHENNSSKEKSNGKNCR*</t>
  </si>
  <si>
    <t>tubulin alpha-3 chain</t>
  </si>
  <si>
    <t>SMEST017516001.1</t>
  </si>
  <si>
    <t>gttttatttcatttataataaataactgataaaatcggaggacaaattgtatcgttttggttaggtcagtgtggcgtacaaatagcgaattcatgctgggaattgcttactttagaacatggcttattgacagatggcacaagttctgaaattaattctgataaagacatgactttcgaaaatttcttcttacaaactggaaatggtaaatttactcccagaagcttactagttgatttggaaccgactgttattgatgaaataaagcttgggaaatatagaaatttattcaatcctgattccttgattaactcatatgaagatgcagcaaacaattttgctagaggattttactctattggtaaaaaggcattacaaaaagtggtttatatgactcgcaaaactgctgaaaactgtgataatattcatgcatttctgataaatcattcattcggtggtggtaccggttctggcttcactgcaatgttaatggaatatctatctgtggagtatggaaaaaggaataaaattgaatgtggagtattcccaagccctacacttagtacttcagtggtggagccgtacaataccttattagcattgcatgcaccaatggaaaattcggatctcgccgctttttttgaaaatgaatcattgtttcgactctgccacgataatttagacttcgatgaaatcactttcacaaatttaaatcgccttctcgcacaaatgataagtgggacgactgcatcactaagatttgaaggtcctatgaatgcaaacataatcgacttccaaacaaatctggtaccatatccaagaatacatttcccattattcagtttttatccattcgtaggaatgaataaaatcgacagtgctaacttgacgactaaagaaatttctgaacaagttttcctcaaagaaaaccaaatgtcaagtgttgatccaaaagaaggtgcaaataatgccatcaacaatttaaagaaaaagtggtccatgtcgtgggttgattggtgtccgactggattcaagatcggtataaattatcaacctatgttagctgttcccggcagcggtttgggatttagtagaagatctgtatctctattatgtaatacaacggcatttcgaaaagtgcttggtagtatcaataagaaatgtttaattctgttcaatcgaaaagcatttatacattggtatgtggcggaaggactagaagaaatcgaattttctgaagccatagaagatttgctgacgttggaaaaggactacgaaatgattgaaacgacaacagaaacacaaagtacatcccttttgaaatcatgcaataacggaaatttagctttccataaaacggaataattcacataacacagaggatacttacgtacttacataatactttcttataatagacataattacctatgatgtaaaaaatatattacaagaaaaggt</t>
  </si>
  <si>
    <t>MTFENFFLQTGNGKFTPRSLLVDLEPTVIDEIKLGKYRNLFNPDSLINSYEDAANNFARGFYSIGKKALQKVVYMTRKTAENCDNIHAFLINHSFGGGTGSGFTAMLMEYLSVEYGKRNKIECGVFPSPTLSTSVVEPYNTLLALHAPMENSDLAAFFENESLFRLCHDNLDFDEITFTNLNRLLAQMISGTTASLRFEGPMNANIIDFQTNLVPYPRIHFPLFSFYPFVGMNKIDSANLTTKEISEQVFLKENQMSSVDPKEGANNAINNLKKKWSMSWVDWCPTGFKIGINYQPMLAVPGSGLGFSRRSVSLLCNTTAFRKVLGSINKKCLILFNRKAFIHWYVAEGLEEIEFSEAIEDLLTLEKDYEMIETTTETQSTSLLKSCNNGNLAFHKTE*</t>
  </si>
  <si>
    <t>dd_Smed_v6_50500_0_1</t>
  </si>
  <si>
    <t>SMEST024797001.1</t>
  </si>
  <si>
    <t>tttaaatttaattatttttattaacatcgtattcagaaggaactgatatccattcatattggccaagccggggttcagatgggcaacgcgatttgggaattactgtgcaccgagcacggaatagacgagaatgggatggcaaatgggaatttattgttggaaaataataatgaaacttttttcaaaaaaacgtgcgatgataaatatgttcctaggagtttattcgtcgacctcgagcccacagtcattgacgaaattcgaatggggtcatatagaactcttttccatccagaaaagctcataaccggtcctgaagacgcagcaaataattttgcaaggggatttttcactgttggaaagttaattttattcaatgttgacgctcaaatccgcaaactatttgaagcatgtgacttcccacaagccattatactttacagatctctgggtggtggaacaggagctggtcttacttccgctatgtttgaaggtttatctgaatatgcgaaaacattgaaaattgaaatgcccattttcccatcatcacgaatttccgtgtctaccgtcgagccttacaattgtttactaggtgagcatttttgcatggaagacgttggattaggtataatcgttgataacgaatccttgtttgaaatagtcatgaaattcctacataaaagtagtcctacatacacgtcaataaacaggctgattgctcaaataatcagcaatattagcgcatccctgaggtttcaaagtgtctgcacaagtgacgtaacagttctacaaaacaaccttgtaccatatcctagaatacactacccagcttgtaatatgtctcccttaatggctcatgatactggaccatttgaatgtctgacagtcaaagaaattacacagatgttatttgaaagggacaaccagttggtgaagattgatgcaactataggaaagtatatgtcttgcgtgctcttttatcgtggaaacattaatatctgtgacgtttacgactctctatttgatattaaaaaaagtaaaaccattaattttgtcgactggtgccccaccggtttcaaagttggcataaatttgaatcctccagcttttattccggggggatttctctcagaatccgataaaaatgttttaatgttgacaaatacctcttcgattggtcaagcttggcagagattgactcatcatttctatctgctttattctaaacgctcatttgttcattggtttgttggtgaaggtatggaggaatgcgaattcacggaatcactttataatattagttccttggttaaagattacgaagagatagtcaccccgacggatctttcacaggtcactaattcgaaaagtaaagaacgagaaattgccaataatactgaagttaatagtccacaaatccatcatgaaaatgtttctctttatgtaacaatggcaaatggtttaccggtggcggcaaaggatcgagaatcattaacaatgaaatccagtgtgattaaatcacaatttcaaaagaatttccccaatttagattattcggataaacattcagataataagttaggaaatttagaagtcgtcccggaagaaccacaaaacaatgaaaaagagccggaaattgaattcgatcctcacatgtttagcagtactagtgagccggagccgaatgacatcgtggaggaggtgaataatgtggttgagtcaaatgaggacaacgtcgaacaaggagaatatgatgaaaataatgaaaataatgacaacgagaacgctttcgacaacgatttgacaacgagcgaggatagcacgggttatttatttgatgagatcaacaaaataacttacgggagatattaatcattgacgatggttatcattttctgtacgatcttgacactttttgtttgacgattttctaattatacctgttttatcaggcataaaatgatgctcttttctgtaacaggatattccttttaataaattacacaaactgtttcgaaataaattatattgacgatt</t>
  </si>
  <si>
    <t>MGNAIWELLCTEHGIDENGMANGNLLLENNNETFFKKTCDDKYVPRSLFVDLEPTVIDEIRMGSYRTLFHPEKLITGPEDAANNFARGFFTVGKLILFNVDAQIRKLFEACDFPQAIILYRSLGGGTGAGLTSAMFEGLSEYAKTLKIEMPIFPSSRISVSTVEPYNCLLGEHFCMEDVGLGIIVDNESLFEIVMKFLHKSSPTYTSINRLIAQIISNISASLRFQSVCTSDVTVLQNNLVPYPRIHYPACNMSPLMAHDTGPFECLTVKEITQMLFERDNQLVKIDATIGKYMSCVLFYRGNINICDVYDSLFDIKKSKTINFVDWCPTGFKVGINLNPPAFIPGGFLSESDKNVLMLTNTSSIGQAWQRLTHHFYLLYSKRSFVHWFVGEGMEECEFTESLYNISSLVKDYEEIVTPTDLSQVTNSKSKEREIANNTEVNSPQIHHENVSLYVTMANGLPVAAKDRESLTMKSSVIKSQFQKNFPNLDYSDKHSDNKLGNLEVVPEEPQNNEKEPEIEFDPHMFSSTSEPEPNDIVEEVNNVVESNEDNVEQGEYDENNENNDNENAFDNDLTTSEDSTGYLFDEINKITYGRY*</t>
  </si>
  <si>
    <t>dd_Smed_v6_89161_0_1,dd_Smed_v6_97396_0_1,dd_Smed_v6_96284_0_1</t>
  </si>
  <si>
    <t>SMEST037410001.1</t>
  </si>
  <si>
    <t>ttattgattttattcattaaataaaaatattttccgattgcatgcaacaaataataagtgtacatgttggccaatgtggggtccagattgggtcagctctttgggaacttttgacattcgagcattgtttggactgtgatgggattttaaatgaagatgaatcttccaaaaacgagtcattggattcatttttcattaattgtaaaagaaaccaatttgtgccacgcgttttattcatagacttggaaccgaatgtaatagatgaaataaagaccggaaattacaggaaattatttcatccaaatcagctgattagtgggactgaagatgctgctaataatttcgctcgtggattccatactgcaggaagaataattaaaggtttatgtgagcaacgttttagaaaagcaattgaattgtgtggtcacctacaagcttttcacatttatcgatctttgggcggcggaactgggtcaggaatgacggctactatttttgaaatgttatcagaatatactaaaactacgaaaattgaaatcccaattcatccctctcctcatttatcttcagctattgtagaaccctataactgtattttaactgaacatttctgcatggaagacattgacgttagtctgcttatggacaatgaagctttatatgatattcttactaatgaaatatcggtaaaggagccaacattctctcacataaatagaattgttgcccaagtatgcagttcaatgacgtcttccgcaagatttagtacagacctttataatgattttgtcgttttaacaaatcttgttccatatccaaggattcattatcctttggtcagttatgccccatttggtaattctatgaaattggaaagggatatgaattctgttaccgaaataaccaaagctgtattcaattcaaacaatcaactcgtcaagtgtaatccagcttatggtaaatatatgtcatgctcacttctttaccgtggaaatgtaagtcctgtagacgtttattcggctttgggtgatattaaatcttttagtactgttaattttgtagattggtgtccaaccggatttaaagtggtctggcatcggttgtcacaaaaattccatcatttatattctaaaagaagctttatacattggtttattggtgaaggattagaagagtgtgaattttgtgaatccttattcaatattgctaccttagcgaaagattacgaagaagtgtctttagatactgaaacttcagtttctgaagatcaaaccaaatcaacaaccataacaaaagttaaacagcaagacctcaatatagaacccaacatagaagctaaattaagtaaaaatagtgtcgattctgaagtttcaaatccaacgtttgaaaaattcataaagatttcagaagaaaatgcaaaagaaaacgatttatctgaacaaataaattatattcttgatgaaaatagaaaactcgagaagaagctccacaagaagaacttgaagaggaagaaaatcaaaaagaagaaacaccacaagaagaaactcaagaaaaaactccacaagaagaagctcaagaaagctccacaagaagaatctgaagaagaaaatcaacaagaagaaactccacaggaagaaactcaagaagaagaaaccccacaagaagaacctgaagaagaagaaaatctccaagaagaaagttcagaggaagaaactccaatggacgactcaacggatgtcacatatactacgaacacaaacgaggaaactgaaaataatgaaagtgaagctgaagaaagaaattttgtagttgaagaaaataatgaaaaacaggtagaagaagaagaaaacgaagaagttaataattatgaggtcggtgaaaataatgaacaaatagaaaatgatgctgaacagaatccagaagaagttgttgatggtgagactgaaaatgaagatgctgaaaatgaagatgctgaaaatgaaaatgctgaaaatgaagatgctgaaaatgaagatgctgaaaatgaaaatgctgaaaatgatgatgctgaaaatgatgatgctgaaaatgatgatgctgaaaatgatgatgctgaaaatgaaaatgctgaaaatgaaaatgctgaaaatgatgatgcagaaaatgaggatgcagaaaatgaggatgctgaaaatgaaaattatcaggatgacgatgaaaataataataacaacaacagggtctttcaaggaaaaattagaaattcttcgtcactgaaatctggtaaacgaaaacagaaatctgatgatgaaatcattagaagtttgatccgtgaactatcatcaaaatttatcgacagtaccaattgcgaacaaaatcagtttacagagccaacagaaatgtctctatttaaaacaaatgttttccatcaaggaaattcatcctcaattaaaaaacgactcaattcaccaagatttcaaggagagaaagatccaaaatccaaaagatcaagtgaaaaaacgaatgaggaaaatcttaacaatacagacgaaaaagtaatccagtcattaatggaagaactgatacgcataactgcagaaatttcacgttgaacgaaacttttgaaaagacatttttttcaattgcttatttacttttaatatttaaaaaaattcaataaaatttttatggacaa</t>
  </si>
  <si>
    <t>MQQIISVHVGQCGVQIGSALWELLTFEHCLDCDGILNEDESSKNESLDSFFINCKRNQFVPRVLFIDLEPNVIDEIKTGNYRKLFHPNQLISGTEDAANNFARGFHTAGRIIKGLCEQRFRKAIELCGHLQAFHIYRSLGGGTGSGMTATIFEMLSEYTKTTKIEIPIHPSPHLSSAIVEPYNCILTEHFCMEDIDVSLLMDNEALYDILTNEISVKEPTFSHINRIVAQVCSSMTSSARFSTDLYNDFVVLTNLVPYPRIHYPLVSYAPFGNSMKLERDMNSVTEITKAVFNSNNQLVKCNPAYGKYMSCSLLYRGNVSPVDVYSALGDIKSFSTVNFVDWCPTGFKVVWHRLSQKFHHLYSKRSFIHWFIGEGLEECEFCESLFNIATLAKDYEEVSLDTETSVSEDQTKSTTITKVKQQDLNIEPNIEAKLSKNSVDSEVSNPTFEKFIKISEENAKENDLSEQINYILDENRKLEKKLHKKNLKRKKIKKKKHHKKKLKKKLHKKKLKKAPQEESEEENQQEETPQEETQEEETPQEEPEEEENLQEESSEEETPMDDSTDVTYTTNTNEETENNESEAEERNFVVEENNEKQVEEEENEEVNNYEVGENNEQIENDAEQNPEEVVDGETENEDAENEDAENENAENEDAENEDAENENAENDDAENDDAENDDAENDDAENENAENENAENDDAENEDAENEDAENENYQDDDENNNNNNRVFQGKIRNSSSLKSGKRKQKSDDEIIRSLIRELSSKFIDSTNCEQNQFTEPTEMSLFKTNVFHQGNSSSIKKRLNSPRFQGEKDPKSKRSSEKTNEENLNNTDEKVIQSLMEELIRITAEISR*</t>
  </si>
  <si>
    <t>Calidris pugnax</t>
  </si>
  <si>
    <t>SMEST026859001.1</t>
  </si>
  <si>
    <t>tcaatattccattgattgcaagtttcaatacttttctaaaaatgaaagaaatagtaagcctgtttatcggtcaagcaggggttcaactgtcaagtgcagtttgggagttatttgcggctgaacacgagatccctttaagtggtatcgcattaaatcaatctggcatagagtgtgacggaatagaccgtgtgttttccataaattctagaaaccaagctgttccacgctgtcttctaatagacatggagcctaccgttattgacgaagttcgaaccggttcttataagcagttttttggtcctttaaatttattaagtggatttgaagatgctgcaagtatatttgcaagaggatatttcactcaaggtcgattttacattaatcaacttcttgaaaagtttcaccaacaaattgagttggctgatagcatacaagcgatatccttcatgcattctcttggtggtgggactggatccggactgtactcacttgttttagaagaaatggacaattataccaaaatcacaaagattgatatgtcagttcatccgtcattttcaagttcccaagtcattgttgaaccatataatagcattctagcccaacattatacctttgatgatacggacattagttttattgtcgataacgaagcattgttcaaattagtttcgaaccagctcatgatcgaaaaaccttcatatggttctataaataaggtggttgcgcaagcatttagtcttattacagcttcttcacgctatagtgatcatagttgcacgctttctgaagtccttcataacttggtgccatttcctcgaattcattatccaacttgcagtttgtctccagtcctaagcgaagaccatttgcagcattcaacaaacactgtccattccattaccaaaagcggattatcaaatagatgtcagctcctcagctgtgatcttatggaaggaaagtttatgacttgttgtctgatgtatcgaggtaacattaactctggggagatttatgaagctatccgaagactaaaatgttacgacaacttgaaatttgtcgattggtgtccgacgggtatcaaagttacgctttgtacaaaatgtccgtcgtatatcgctaacagtaaaataggaccttcggacaaactcttatcgatagtggccaataattcagcagtcacggatccattacttcataacacatttcgctttcaattgctctttcaaaaacgagcttttgttcattggttcgttggcgaaggtatggaagaagatgaatttaaggattcgttagaaaatttggcatgcttgattaaagattatgaagaatgttcgttgtcgacgaaatgtttggcagaaataaatccggtaagccagaacaataacgaagacgcaaatgtttcctataaagaaatatttagtcccactcaagtaacacaagaaccaatcaaatcgttagaaacagaacttgctgaaactgaatactaaaagtaccgagtggtattcaaaaagacgacgagctagccttccgataacaaatcgggcttcgtccaaaatataattttccaaacattgtatcagatttaccacgattcccgcattcatgaattaatatgttggtgtttcccatctccgatagaattcttttcatttattattaatgaactcagataaaatctgaatctatttgggggccctaattaattgcaatgattttatatcattattgtctttgtgatgaaataatttttaataaagattgcttgctttt</t>
  </si>
  <si>
    <t>NIPLIASFNTFLKMKEIVSLFIGQAGVQLSSAVWELFAAEHEIPLSGIALNQSGIECDGIDRVFSINSRNQAVPRCLLIDMEPTVIDEVRTGSYKQFFGPLNLLSGFEDAASIFARGYFTQGRFYINQLLEKFHQQIELADSIQAISFMHSLGGGTGSGLYSLVLEEMDNYTKITKIDMSVHPSFSSSQVIVEPYNSILAQHYTFDDTDISFIVDNEALFKLVSNQLMIEKPSYGSINKVVAQAFSLITASSRYSDHSCTLSEVLHNLVPFPRIHYPTCSLSPVLSEDHLQHSTNTVHSITKSGLSNRCQLLSCDLMEGKFMTCCLMYRGNINSGEIYEAIRRLKCYDNLKFVDWCPTGIKVTLCTKCPSYIANSKIGPSDKLLSIVANNSAVTDPLLHNTFRFQLLFQKRAFVHWFVGEGMEEDEFKDSLENLACLIKDYEECSLSTKCLAEINPVSQNNNEDANVSYKEIFSPTQVTQEPIKSLETELAETEY*</t>
  </si>
  <si>
    <t>Stereum hirsutum FP-91666 SS1</t>
  </si>
  <si>
    <t>SMEST021759001.1</t>
  </si>
  <si>
    <t>ttattattgaaatcaataattctttgcgaagaattaactttaataattgactggagttaaaatgagcttcaccaaggagattattagtttgcattttggccaggctggaattcagattggtgacgcaatgtggcagacaataactgctgagcataatatatcttcccttggagaattgccagttacggatattgagacattacaaagcagcggacttaaaacctttttccacaatgggcctgataatcggtttattcctcgaacattatttgttgatacggagccaacagtagtagatgaaatccgaactggatattttcgtaaactttttcatccagatttgttgataaatggcgttgaagatgctgcaaataatttcagtcgtggtttttatacaattggatacaaaatgcttcattctctcgtagaaaaatgtagatatattgtagaaagttgtgataactttcaaggattcatgggtttttcaggcacaggtggaggaaccggaagcggattatttgctttgtttttagaaagagctatggttgaatatagtgggaaaatgtcaattggtaatttagttgtacccggaaaaactatgagtaattgcgttgtggatccatacaatacattaatgagactaagtaaagcatacagttctgaagatttaaattttataattgacaatgaaagtctttattctattagtaaaaagctcaatatttgtagaccatcttatcacagtattaataaaattttaactccagttttttctactattacagctcctataaggtttgaaggctcattaactggaactctaaacgaaatatccacgaacttgattccttatcctagaattaatttcccaatgatgagctacactccatacgactcggccgaggtatcaaatactcagccatactcttgcaaagatttgacaatgtcactgtttgatgaaagcaataatttacttagtcaaaatttaagcaacggcactttcatgtcatcaataatgatatacagaggatttcatatggtcaatgatattctatcagcaattcatagtttgaaaaaattaaaacaatttcactgggttgattggtgtcccactggtttcaaaataacgcaaactaattccccggctatccatacatttgcctcaaatatcttccaaccagctaaatccattttaatgctttcaaatcattcatccatcatgaatactttaaaacaagaaacaaagaaatttgttttactttatcgaaaacgatcttatttacactggtatttgggcgaaggaatggaacaagtggaatttgaagatgccttcgacgatatcgttagaatggaattagattatcaagatgctttatacgtagaaattaaagaggttccagaatcctctgatgtaataaatgaaggacaatcgcaggaacagcaatctacagacaatgaagaacggtatgtggacaatgaagaacaatcaatagataatgaagatacaaatccaaaaattatcccggagaatgaggtcacatttaaatttcaaatgaatgtaaaggataacactgaaaatgattatactcattcgaccataaatgcgaaggtcactccaagcaattagattattactaacaaatagtatttttcaaattttatttttctttcaatttaaatgtatattaaaatttcaaaaataaatgtgaggtgttatt</t>
  </si>
  <si>
    <t>MSFTKEIISLHFGQAGIQIGDAMWQTITAEHNISSLGELPVTDIETLQSSGLKTFFHNGPDNRFIPRTLFVDTEPTVVDEIRTGYFRKLFHPDLLINGVEDAANNFSRGFYTIGYKMLHSLVEKCRYIVESCDNFQGFMGFSGTGGGTGSGLFALFLERAMVEYSGKMSIGNLVVPGKTMSNCVVDPYNTLMRLSKAYSSEDLNFIIDNESLYSISKKLNICRPSYHSINKILTPVFSTITAPIRFEGSLTGTLNEISTNLIPYPRINFPMMSYTPYDSAEVSNTQPYSCKDLTMSLFDESNNLLSQNLSNGTFMSSIMIYRGFHMVNDILSAIHSLKKLKQFHWVDWCPTGFKITQTNSPAIHTFASNIFQPAKSILMLSNHSSIMNTLKQETKKFVLLYRKRSYLHWYLGEGMEQVEFEDAFDDIVRMELDYQDALYVEIKEVPESSDVINEGQSQEQQSTDNEERYVDNEEQSIDNEDTNPKIIPENEVTFKFQMNVKDNTENDYTHSTINAKVTPSN*</t>
  </si>
  <si>
    <t>dd_Smed_v6_85816_0_1</t>
  </si>
  <si>
    <t>tubulin alpha 2</t>
  </si>
  <si>
    <t>Schizosaccharomyces octosporus yFS286</t>
  </si>
  <si>
    <t>Auricularia delicata TFB-10046 SS5</t>
  </si>
  <si>
    <t>Schizosaccharomyces cryophilus OY26</t>
  </si>
  <si>
    <t>SMEST067729001.1</t>
  </si>
  <si>
    <t>cgtgtttttaaaatatattatttaaacaaaaacaattttcccatctaatatatgtggaaaattttcctaaatataaataatatttcgagcaatgcaattgtacattttcaacaaaccaaatacattcgaatatatagtaatatttttcaatacattttttaaaaatttaattaaattttgactgttaatttctttggaaataagtctttttttaaattttatcatcattatttcttgattttacctttgatcttttaattaatttaacaatttttccagtacacaaaatttcggcagagactttatcagcctttgactattatataattttttattttttattataattttattttcaatttataatatttataattaaatataataaatgaaattctaacatacattattattattattattattattattattattattattattattattattattattattattattattattattattattattattattattattattattattattaatattattattattattattattattattattattattattattattattattattattattattattattattattattattattattattattattattattattattattattattattagtagataattatactttcgaataatttccagagaaatcttgcgatgaattcagaaagaaaaatccttcaacactttctcgcatccaagctgaaattatctttttttaattactaaaactgtcaaatatgaaaatgagaaatatttttaatttctttcgacaacgatccgggtcgctatcaattagggagttctagtgcagttaatagttggagataagaagcaattatcactgggaacggtgcatcaaccatcatcatgaattcagtgtttatttgggaaatatcctaaacaacttctaattaatcccagtcgaccgtaaatgatgtaactggcatttctgtgaaaacccgataacattttaacgacttctctgagaaagaatgctcattgagcattggttcccgattctcccctctctcatccaatttctctcccccttacctctttgaatctgtattggactcaaattctatataagccgcattgacaattttttatttgcaataattaattgaattatttttatgtcactgtgtgattttcatcaaaatactatcaaatccttggccaccgaaattcgatcaaattatgctcccaattgtaggaaaccaatctcaacgaaatcaacgactctgcatccattaaacctatcatttactctatcaaaatctgtagcaccgaggaaatcgtacaattcaagagaaagagaacgacaacaaagcgttaatacagccttcaatgacctccgacaaatattgccgtgtcaccccccggacaagaaattgagcaaacacgaaatccttcgtcaagccattaagtacattaggattctggaagaaatcttgaattttcaaagtaatcacaatgaaataaatttgaccaaagatatttattgtattaatgttaatatttaaattacatttttttcgtaatttatttcctcatttaattaattaattttaatttattgacattgattaatatttaaattcccatgtcaattttaaactaggagcagttttatattttcctaaatgaaagagataatttctgttcacattggccaagcaggtgtacaactagggagtggaatatgggaattgttggcggccgaacatggtatcgggccaaatggaatatgcggctcaactgatgacgggagaggattaaacagattttttttcgaaactccagataaccaagaagttccgagatcaatttttgtagatcttgaaccaaatgtcattgatgaaataaaaagcggctactacaaagaattattcagcggcgaatctctaatatccggattcgaggatgctgctagtattttttccagaggatatttttcatttgggagattttttatcaatgatataatgaataaactaaatcgacaaatagagctgtgtgacaatccacaagcattttgtttcacacattcgtctggtggaggaactggatccggtttattttcactaatggtcgaagaaatggaagatttcacaaagataatgaaaatggatctctgcattcacccatcgtttcctatctcaccagtaatagtcgagccttacaacagcgttctgacatctcattatacaatggataacacagacatttcatttctcatggacaatgaggccctttataatcttgcattcaaacatttagagcaaagccaaatgaattaccatttaattaaccgaatcacctctcaactgttgagttccatcacagccgcaacgcgtttcgatggccaaagcaccacaatcaccgaatatttacacaacctagttccgtatccacggattcatttcccaatctgcagcatatcgccggtatttagtccaaataaacaaatccactacccaaatacgatctacacgattacaaaggatgcaatgagccatgattttcagatgatccgatgcgttccgttggatggaaaattcatgtcctgttgcttgatgtatcgtggtgacgttagtcctggcgaggtttatcaaagcattgaaagactgaaatgttacgatcgtatgcaatttgttgactggtctccaacaggaatcaaaatcaccgtctgtaatcgtccttccaccattatcgagaaaagcggaatgagttacacaacaagaagcttaacaatgttatgtaataattcatctatcgttgatgcactactacagaacacctttcggttccacattctgttcaagaagcgtgctttcgttcattggtttgtaggagaaggaatggaagaagaggaattcaaagattcactggagaatattgcgtgcttagtaaaagattatgaagaatgtgcttatccaaccaaattaatgcaaaatccaataggcggtgaagacactgatgacaaaccgaagggatcagcaatccgcctatcatcttcccttgatccccatgctcgaccggcagcagatgaaaacgtacagaaatattcttcaatggaccgacgaaaaacatcaaagaattcacagaaagacattcaaattccagatgacaacatttccatccaggagaacaatgacaatatcaatggtaaccacagcagtccgttcaataagaaactaatcgaagattttatttccgaagaagtctcacagatcagctcttttatcaccccggaatcggtttacgaggacaactccaagctgaatttaatgacaaacttttcggccatggatgagttggagataatttccccggaaaaactcgacaaaatatcgaattgctcaaagcagtcctcaaacaaactaatgagccacaaaattcattctctacaagagagctgttacttggctctttgaaggctttatttactttgatcggttccgtgacccatttccaaccccatttgccttattcattcaacccttatcgttccgtattatttggatctatccctattgagtaacacgcgttgtcagattgattttatttatattagaaatctgaaaataattcaattatttttaaaattacattttagtaaactttaaattaataaaaataaagaattctatatattaatttattgatattttttgaaaagtcgatttatccaggtgctttattgttttatcaatatatggatttttgtttt</t>
  </si>
  <si>
    <t>MKEIISVHIGQAGVQLGSGIWELLAAEHGIGPNGICGSTDDGRGLNRFFFETPDNQEVPRSIFVDLEPNVIDEIKSGYYKELFSGESLISGFEDAASIFSRGYFSFGRFFINDIMNKLNRQIELCDNPQAFCFTHSSGGGTGSGLFSLMVEEMEDFTKIMKMDLCIHPSFPISPVIVEPYNSVLTSHYTMDNTDISFLMDNEALYNLAFKHLEQSQMNYHLINRITSQLLSSITAATRFDGQSTTITEYLHNLVPYPRIHFPICSISPVFSPNKQIHYPNTIYTITKDAMSHDFQMIRCVPLDGKFMSCCLMYRGDVSPGEVYQSIERLKCYDRMQFVDWSPTGIKITVCNRPSTIIEKSGMSYTTRSLTMLCNNSSIVDALLQNTFRFHILFKKRAFVHWFVGEGMEEEEFKDSLENIACLVKDYEECAYPTKLMQNPIGGEDTDDKPKGSAIRLSSSLDPHARPAADENVQKYSSMDRRKTSKNSQKDIQIPDDNISIQENNDNINGNHSSPFNKKLIEDFISEEVSQISSFITPESVYEDNSKLNLMTNFSAMDELEIISPEKLDKISNCSKQSSNKLMSHKIHSLQESCYLAL*</t>
  </si>
  <si>
    <t>dd_Smed_v6_72319_0_1,dd_Smed_v6_80511_0_1</t>
  </si>
  <si>
    <t>alpha tubulin 2</t>
  </si>
  <si>
    <t>Heterobasidion irregulare TC 32-1</t>
  </si>
  <si>
    <t>Coniophora puteana RWD-64-598 SS2</t>
  </si>
  <si>
    <t>tubulin alpha</t>
  </si>
  <si>
    <t xml:space="preserve">  tal protein (tal) mRNA - partial cds</t>
  </si>
  <si>
    <t>SMEST004587001.1</t>
  </si>
  <si>
    <t>tgtaattaaatattattatttaactatcattcgattcattaatttattcgctattgtttttgcatttgaaattcagcaccagttttttgtctttgatattttagtaattttgtacggtaacaaaaaaatattttctataaatacgatcggttttgtttgaatcacgcagaatgattttaacagcaattttcctagcttattgtttggtcaacaatttctgttgtgccaatgtaaatatgatgggtttaataaaaaatgagaatttttctgattacaaaagcattatcaacgagaaaagaggctggagcatgagaagtttatgcgataattacagacaatttcgaccaacttcaatcgtttcaaagtgctgctgtaacgcttgcagacaaagtgaaatcgaattatattgcggcattaacagacactttattttctaagttacttatttaataaataaaaataataaatttttattgtatattttaattgtaaattttaattgaattttttctcataatcaatcaataaagttaaatggaattttaatttcattcatttcaatcaaacattggtaaaattttcaacaatgagagaaattattaacttgcatttgggtcaagctggtgttcaaattggcaatgcggtttgggaacttttatgcatagagcacggagttgatcacgatggattcatcagtcaagatacaagaaaaaatgaaagtttagaaccatttttcactgtttcatcggctgaaaagttgacaccaaaaacaatttttatagatttagaaccaattgttatagatgaaataagaagcggttcttacagaaatctttttcatccgaatcgtcttataacaggtgctgaagatgcttctaacaattttgcaaggggattttttacaattggtaaattattaattgccacagtaaacaaagaaattcgcaaattagaggaggaacaggttcgggatttacttcatctgtctttgactttttggccgaatatcccaacaccacaatcttcaacagtagaaccttataatagtttattagctcaacattttgcaatggaggaaatagatgttggaatccttgttgagaatgaatcgctatattcaattagtttcaaaaagctaaaacaagcatatataccatacgtcgcaattaatcgaatcatagctcaaatttgtagtaatatgacagcatctttgcgatttgaaaatacagttacttcagacttatctattctacaaaacaatattgtcccatacccaagaatacattttccgatgtgtagctattccccaattcttccagaaagtacaaaaattcatgaatctttatcggtatcagaaattacacaatctctttttgacagtgacaatcagttaatttctcttgaccattcatttggaaaactgatgtcatgctccattaattacagaggggatattagtccattggatatctataaagctttatctaagatcaaaaataacaaattgattcaattcgttgactggtgtccaactggtttcaaagtgggaattaatctttgcccccctagtactgtacctgaaagtggcatgtcttcggtgccaagaaatggcattttattaacaaatacatcagctattggaaaggtttgggaaagattgactgttaagttttctcatctttattctaaaaaagcctttattcattggtttgttgaagaaggtttagaagaattcgaattcacagaagcaatgaacaatatcagctcgttagtaaaagattatgaagaaattgtcgtagaaacaaacacaacaaatgcttcgaatatcatgcaagttgaaagcaaccgctcacacaagtcgaaagaatctgaaaaccccaaatctaatccaaaaaaacgagacatgttggcatttagaaaactcatcgaaaagaaaagaaaagaaaatcttacaaaattcataacaaatgatttcaaaattaggcagtggggaaataaagaagaaaagctgtttgaaattcttaaaaaatcctttcgaacgaaggaatataattacaaaatatcttccagcaataataaagttttgaaaataaaatgtcaaaaaggtaaccacaaaaatatcgcaaaatttgccaaaagaaaattgaatgaaaaataaaataagaaaaacttgaaactagaaatggaatgtctggtagtcattccgaaaatttctctgtttttaggtgaaatttgaatctagtttttttacaaaaatattcaaatgaatatgttgaaaataaatctttatttaaatt</t>
  </si>
  <si>
    <t>MREIINLHLGQAGVQIGNAVWELLCIEHGVDHDGFISQDTRKNESLEPFFTVSSAEKLTPKTIFIDLEPIVIDEIRSGSYRNLFHPNRLITGAEDASNNFARGFFTIGKLLIATVNKEIRKLEEEQVRDLLHLSLTFWPNIPTPQSSTVEPYNSLLAQHFAMEEIDVGILVENESLYSISFKKLKQAYIPYVAINRIIAQICSNMTASLRFENTVTSDLSILQNNIVPYPRIHFPMCSYSPILPESTKIHESLSVSEITQSLFDSDNQLISLDHSFGKLMSCSINYRGDISPLDIYKALSKIKNNKLIQFVDWCPTGFKVGINLCPPSTVPESGMSSVPRNGILLTNTSAIGKVWERLTVKFSHLYSKKAFIHWFVEEGLEEFEFTEAMNNISSLVKDYEEIVVETNTTNASNIMQVESNRSHKSKESENPKSNPKKRDMLAFRKLIEKKRKENLTKFITNDFKIRQWGNKEEKLFEILKKSFRTKEYNYKISSSNNKVLKIKCQKGNHKNIAKFAKRKLNEK*</t>
  </si>
  <si>
    <t>Mandrillus leucophaeus</t>
  </si>
  <si>
    <t>SMEST043298001.1</t>
  </si>
  <si>
    <t>tttcgatttaaattgacattcgcaaaataaaaaataaatttttcgcctgttaaggacaactggccaaatagatttaccggaaaaattatcagaaaaattttcaactcccctcctacatgagagaagttatttgcatcaatgtcggtcaagctggaatccaaatggcgaatgcagcttgggaattattctgcattgagcatggaattgaagcgacgggaaaacttcgtgaaacggacagattcgagcacaatgtcggatttcatacgttctttcaagaagttcctagtgggaattttgtgccgagggctatcaatatagatttagagccaaccgttattgatgaaatccgaacagcaagttatcgccatttatggcatcctgactacttgataaattgctgtgaagacgctgcaaataattttgcccgaggccactttacagttggtaaaaatatcatcgaaagatttctcgatcagttgagaaaatgcgttcattcctgtcatgccgttcaaggctttattgttcttaacagttacggtggaggtaccgggtcaggtctttctgctttaatattcgagcatttggatatcgaatattcaaaaagtgcaaagtttcaacagtgcatttacccggcaccacagttagctacggctattgttgagccgtacaacgcattgctgtctgcctctaaatctattgaacatacagatgtagtcatgctcatagacaatgaagctacattcgaaatatgtagtcggcagctaaatattcagtgcaatgacattccatatcctcgaatccattttcccgcagtcaactacgccccaattttggatccacacagagcaaatcatgaaaaattgagtatcacagaaattacaagggaactctttgaatcatccaatcaactgattaaatgcgatttgcgtcttgggaaatatatgtcttgctgtattcaatatcgaggattgataacccctcgacaagttaatctaggcgtatatgaggtgaaaagaagaactgacgtttcctttgttgactggtgtccaactggattcaaacttggaatcagtccaatgccaccgacaatcgttccgggttccgaattagctccaactgaaaggaattgtacaatgttttgcaataccaccgctgtagctcaagtctggcaacggctagacaaaaaatttgatttattatttaacaaacgagcttttgttcattggtatgttggcgaaggaatggaagaaggagaatttgttgaagcccgagatgatttaattaaactagaaaaagattacgaagaagttgggcttccttcagaggaaaatgttcatatccaaagaccaatagctcacaatagtcagagaaatgaagccccaaaaaagagtcgatcaaaagaaaggaattcctcatcagtctttcaagagaaatcggaaagtagttccaaaaaagtaatcgaaacaaaaccagatcggttaagatctaaatcgaaatccaatgaattaattgaaccaattgacaatacaattattgaagaaatccacaacgacctaaatgataattatcatcttcaatacagttcaaagaattacttttgaagaaaagtaagaccaaccagttcaagattggagttagtcaagactaacaataactatacaatttaacgttgtctaatttcatgcattattttgatagcatgtaaaataaaattgacatgaaatttattgtcaaataaaacgataatttaatagtctaatttattattttataaaagaataaaaataatttgttatt</t>
  </si>
  <si>
    <t>MREVICINVGQAGIQMANAAWELFCIEHGIEATGKLRETDRFEHNVGFHTFFQEVPSGNFVPRAINIDLEPTVIDEIRTASYRHLWHPDYLINCCEDAANNFARGHFTVGKNIIERFLDQLRKCVHSCHAVQGFIVLNSYGGGTGSGLSALIFEHLDIEYSKSAKFQQCIYPAPQLATAIVEPYNALLSASKSIEHTDVVMLIDNEATFEICSRQLNIQCNDIPYPRIHFPAVNYAPILDPHRANHEKLSITEITRELFESSNQLIKCDLRLGKYMSCCIQYRGLITPRQVNLGVYEVKRRTDVSFVDWCPTGFKLGISPMPPTIVPGSELAPTERNCTMFCNTTAVAQVWQRLDKKFDLLFNKRAFVHWYVGEGMEEGEFVEARDDLIKLEKDYEEVGLPSEENVHIQRPIAHNSQRNEAPKKSRSKERNSSSVFQEKSESSSKKVIETKPDRLRSKSKSNELIEPIDNTIIEEIHNDLNDNYHLQYSSKNYF*</t>
  </si>
  <si>
    <t>dd_Smed_v6_96394_0_1,dd_Smed_v6_87725_0_1</t>
  </si>
  <si>
    <t>Picoides pubescens</t>
  </si>
  <si>
    <t>Apis florea</t>
  </si>
  <si>
    <t>SMEST011819001.1</t>
  </si>
  <si>
    <t>tttaagtattttttctatttaaatatcgatgtgtgatcagttgatttgcattcattttggacaggctggaatacaaataggcaacgcgctctgggaacttttgtgcatcgaacatgccatcactccggacgggattcctctagattctggaaataagctcaaggataatgacaatatattttcgttttatgacctgggaaatactggaaattatattccacgagcacttctagtcgactcggaatccacagtgatagacgaagtgaaaaatggagtttatcgacagcttttcaataagaatatgatgatccatcacgtcgaagatgctgcgaacaattacgctcgggggtcttataccataggcaaaaagatgattcgggctattagttgtcgtttaaggaaactaatagaacaaacagacagtttacgcgggttctacgtatttaacagtgacggaggcggcacgggttccggattgagtcctttagtttttctttctttaatgaaaaactatccaaaaatctgtcgaagtaacttttctattgttccaggaggtaatctttcatcagctgtcgttgagccgtataatatttctctacaaaactttgccgctgttgacactacagatttaaattttttatttgaaaatgaatctttatacgacgtgtgcagtaagaaattgtttattaacaatccgacttttacagatgttaaccgaatctttgcgaaagttatcggctgtataagttgtcctttgagatatgccagtgttttgcgatctggtattgacgacttgttaacgaatctcgttccatatccaaggattcatttcccgtttgtccgatatgcgcccgtcaaccatgtatcgagaacaagttatgaaaacatatcaacatttgaacttactaaagaacttttctcaaaagaaacccaatcattgaaggtagacactaataaaggtctattcatagctatggttctcaattatcaaggaatggtgaggtctaaagatatttataaatatattgacgaagtaagacaaaatcggtcgaataaatttgtcgaatggtccccgaacggtttcaaagtcggaatttgtaagcagttgccatctataaatcccatgcttgaaatggcaacaactgatcaattcgcaacgatgctcctcaattcaacggcaatcggagaattctttaagtctttagcgaggaaattcgattgtttgttcttgaaaaaagccttcatacactggtatttgggagaaggaatggaagaaattgaattccaagaatctagagacgaaatcgaactgttaattggagatttaagagaaatatccatgacggaaaaagaaataatggaattgtcgaaaaatgatccattgaataagcggattatgggttatcgaaataacgccgagagacttgcttctgaatgaaaattattttctgataaatggaacgcttgaaaaatttttttcattagtgtaaaattcctttcatgcgataaaaaatgattttgcattcccaatgaaacttcaaaaattcaataacaaaactctgtatttcataaaaaaaatatatcaattattttaaagacttattttattggtcagactccgggcgatgctatgagatcaagggagatcaggagcttcagtaaccaataaatatttggttttcgt</t>
  </si>
  <si>
    <t>MCDQLICIHFGQAGIQIGNALWELLCIEHAITPDGIPLDSGNKLKDNDNIFSFYDLGNTGNYIPRALLVDSESTVIDEVKNGVYRQLFNKNMMIHHVEDAANNYARGSYTIGKKMIRAISCRLRKLIEQTDSLRGFYVFNSDGGGTGSGLSPLVFLSLMKNYPKICRSNFSIVPGGNLSSAVVEPYNISLQNFAAVDTTDLNFLFENESLYDVCSKKLFINNPTFTDVNRIFAKVIGCISCPLRYASVLRSGIDDLLTNLVPYPRIHFPFVRYAPVNHVSRTSYENISTFELTKELFSKETQSLKVDTNKGLFIAMVLNYQGMVRSKDIYKYIDEVRQNRSNKFVEWSPNGFKVGICKQLPSINPMLEMATTDQFATMLLNSTAIGEFFKSLARKFDCLFLKKAFIHWYLGEGMEEIEFQESRDEIELLIGDLREISMTEKEIMELSKNDPLNKRIMGYRNNAERLASE*</t>
  </si>
  <si>
    <t>dd_Smed_v6_92273_0_1,dd_Smed_v6_97759_0_1</t>
  </si>
  <si>
    <t>Trichogramma pretiosum</t>
  </si>
  <si>
    <t>SMEST005918001.1</t>
  </si>
  <si>
    <t>ttactaaacccattaaacagctttgtagctcacaagcaatagtttgttcttatttattttaggcgatataaacatgaaattctgactttttcaactcccaatcgaccctccgcacagttcggatcaaccctcatttgacctcttcgctcagatcgacgcttacgtttgttaaatagactcctggaggactatatagatcacttcgatatatatatattttataccttcaaagtcggataagcaataatttatcatcaataagatttattaataaatataatttatttaaagattgatttgtattagaaaaataaatgtcaaggcaaacaatttgcgtacatatcggtcaagccggggttcaactaggtagtgctatttgggaactaattggcattgaacacggaatcaaaacgaacggtacactggcaaaacgatatataaatttaggtgaaaagtctgcctgctcttttttttatcctctggatttaaaaagaactaaatacgctcctcggtgtttatttattgacacagagtctatggtcatcgatgaaattcgcacaggctgttataaaaggttctatcctgaaaacgctttgatcactggtattgaagacgcctcgaatttatttccacgaggtttcaaggtggccggacaacatgttttaaatccatcagtagaaggtattagacttttatcagaagcaagtgattgtttaaatggaattattgtctttaaatcttgtggtggaggtacaggatctggaacaactgcgttatttttagatgaaatctacgaagagttttcaaagataaatatttcagagttggctgtaattcctgctcctttcatttctacttcgatagttgagtcgtataatgctgttttaacattatttcggacaatgaaaaatatcagtctaagtcttattattgacaaccaagcgttgtatgatatttcgaaaagcaaattagagttagaaagacctagttattttaacgtcaacaggattatagctcaaattgtaagttctataaccgcttctttgagatttgaaagtgttctttccactgattttaatctttttcaaacaaatctcattccttatccacaactaaaatatccagttatcagttatgctcctataattccatcctcgagcaaggttgccgaacctcacaatatttatgcattaacggaagaagtttttcaacgaaaaagttttactgtcaaatgctatcctgaatacggtgaatatatggcatgcgctcttttatatagaggaaaaaattgtggtgtgagagaaataacgcaagctgttggaaaattaaaaaaaagttcactaaaatttgttgattggtcaccgacgggcttcaaacttggaataaatcgtcaaccaccaccatatgttcaatatagctgcctcggaaaaattaaaagatctgtttgcctaatcgctaattccacttgcatatctcaagtcttagattacattctacagaaatttgatttattatatagaagaaaagcatatgttcactggttcactggagaaggattagaagaggcagaattggtagaagcgcgacaagaagtactcaaattattattaagttacttacaaaatggtcacatttcataaggttaaacaacgcttattgggaaattgattcaaatgtgcactgaaaaatataaatttttaaaattactgactgaattttaatatttttttaaaaggtttttaaatatgcttgtataaaatttcaattgggta</t>
  </si>
  <si>
    <t>MSRQTICVHIGQAGVQLGSAIWELIGIEHGIKTNGTLAKRYINLGEKSACSFFYPLDLKRTKYAPRCLFIDTESMVIDEIRTGCYKRFYPENALITGIEDASNLFPRGFKVAGQHVLNPSVEGIRLLSEASDCLNGIIVFKSCGGGTGSGTTALFLDEIYEEFSKINISELAVIPAPFISTSIVESYNAVLTLFRTMKNISLSLIIDNQALYDISKSKLELERPSYFNVNRIIAQIVSSITASLRFESVLSTDFNLFQTNLIPYPQLKYPVISYAPIIPSSSKVAEPHNIYALTEEVFQRKSFTVKCYPEYGEYMACALLYRGKNCGVREITQAVGKLKKSSLKFVDWSPTGFKLGINRQPPPYVQYSCLGKIKRSVCLIANSTCISQVLDYILQKFDLLYRRKAYVHWFTGEGLEEAELVEARQEVLKLLLSYLQNGHIS*</t>
  </si>
  <si>
    <t>dd_Smed_v6_90043_0_1</t>
  </si>
  <si>
    <t>Papilio xuthus</t>
  </si>
  <si>
    <t>Papilio machaon</t>
  </si>
  <si>
    <t>SMEST045528001.1</t>
  </si>
  <si>
    <t>ttagttcttttcagatacaaactattgctagaaaactaattgtgaaaaatttcattggtgttttccccttggacaaaattccatatatcaatattaacaaagctttgattgtaaatactcaatcatcttatcttggtggagaacattggctcgtcatttatgtgaaactagataaaatatatgtatttggttcgatggatttccattatccccctttattgaaatcaaaactagaatcaatgttgatgcccattgaatataatcgaattcgatatcaaaatccattgaccaaaacttgtggcgagcattgtttagcttggctaaacacaatgaagaattgattgttatctaaataaatctttgttctataattgtgtttattttctaatgtgattttgttgaatatcatgataaacattttaagaatttgtcataatttaccaaaacgtttaatttgttagtgtacttttttaaatttagtattattatgtaatttattcagatatcaagaatgaataataacaacaataaacttagtgactgatatggaacaagtaatttaaattttatattaattcaaatttactttataatttagataatttagtaaatcaccaaaatgatgaaggatatatttatccacaaagttacggaggatattgtccacaaaattacaatgtaagtaaatttttaatttttaaataaattgatttattaatttttagatacaaataatcaacaatttcattatcaacaaagttatcctcaattcaatggaaacctatatacatatgaaccaagttagactttaattttgaaataaatttatttattaattttaaaatacaaacaatcaacaatattattatcaacaaagtggattcaacggaggaaataattttcaaaatataattgatttaagtaagatttgcattttttattaaatcagttttaattttactattaggttatattcaaaataatacacaaaattatcaaacaagcactatgtctgtatatgacaattcaagtattatttttaatttatcattaaattaaataaaatgtattttagattttgaaagcaattcttcaaatttagtgaaatctgtttgtgaagaggttgatgatcaatttacaattaatgatcgaaaatgaatccaaatgggaaatgcaatttgggaaacaatgatcacagagcatgggattcaatccaatggaacaaaagacattggcaatacgatgtcggatgattttcaaaattccgtgaaaaccttgtttcacatctcaccagcaggccaatactaccctcggtctttaatcgttgatacggaacccatggttgtcgatgaaattcgtagtggatattaccgtcaattatttcatccagatcttttgatatcaggaattgaagacgcttcaaataattttgcaagaggtttttatgccattggtagaaaaatgctgtcacccctacttgaaaaagctagatatatagttgaaagctgtgaaaatttcaaaggattcgtttcctattctggaagctctggtggaacaggaagaaagctttgcattagttctttagttttgccaggacaaagactcgctgattgcattgttgagccatataataccgtcttgagattaagtgaaaccactgacaacacggatcttaatattttattagacaatgagtctctttacaaaatatgcaatgaaaaactacagattcaccaaccaacatatagtaacattaatcgacttctggcgcccattttttcatctataactgcgccttttcgatttaatggcccaggaggaagtgacctgtcggatgttacaacaaatcttgttccttatccaaaaatcacttttcctgcattaagctactcaccgtttcttgccgcatcaaactttgaccacactttaataacttcggattacctaactcagaccgcctttgatttggacaatagtttgttaagcattgacattaagaagcataaaattatgacttcttatttaatctatcgtgggaacaataataaaagtgatatcattaaagttcttgagaacatgaagaaccaaaaggctttcaaatgggtagactggtgtccaactggatttaaggttgctcaaacgattttccctcctattagcaatttacctgctcaaccacaaaagtcgttgcttgtgctttgtaatcattcaggaattatcagttctttggaacacacggctaagaaatttagaaccctatttcgaaaaaaatgtttccttcattggtatattggagaaggcatggagcttgatgaattgagcaatgctcaagaagaattagctgttttacacgtatgctatagtgatgcgtgtcaaattaagaaaatagcgaaacacgaaagtgagcctattcaaggagagcaagttgaaatgttaactataaaaaagcaaaactctaaatttgacgaactacggatggtcgaaatgaataaagaaattgacagtgcaggtgaacgagcttcaaaacaaatctctatcattaaaagcgatccaattacattaatgagagcagaaatgagtgccgaaaacatcaaaagtgagccaattaaaaaagagtttattgtcgacaatgtttctgatgtacaacgtccaagtgcgacaactaaaacatttcgagcatctaacgaattcgtattcagtgacaaagccaaagaaatattaatggaaaacctgacctctataagcccagaaatgaggcaacgaatgcttggtttcaccaatgtcgaatgaaatgaaggaccagagaacatgttccaggattagatatagtccacaaagatcatataaatctttaaacaaatgaatttgtttatttgaa</t>
  </si>
  <si>
    <t>MGNAIWETMITEHGIQSNGTKDIGNTMSDDFQNSVKTLFHISPAGQYYPRSLIVDTEPMVVDEIRSGYYRQLFHPDLLISGIEDASNNFARGFYAIGRKMLSPLLEKARYIVESCENFKGFVSYSGSSGGTGRKLCISSLVLPGQRLADCIVEPYNTVLRLSETTDNTDLNILLDNESLYKICNEKLQIHQPTYSNINRLLAPIFSSITAPFRFNGPGGSDLSDVTTNLVPYPKITFPALSYSPFLAASNFDHTLITSDYLTQTAFDLDNSLLSIDIKKHKIMTSYLIYRGNNNKSDIIKVLENMKNQKAFKWVDWCPTGFKVAQTIFPPISNLPAQPQKSLLVLCNHSGIISSLEHTAKKFRTLFRKKCFLHWYIGEGMELDELSNAQEELAVLHVCYSDACQIKKIAKHESEPIQGEQVEMLTIKKQNSKFDELRMVEMNKEIDSAGERASKQISIIKSDPITLMRAEMSAENIKSEPIKKEFIVDNVSDVQRPSATTKTFRASNEFVFSDKAKEILMENLTSISPEMRQRMLGFTNVE*</t>
  </si>
  <si>
    <t>dd_Smed_v6_26369_0_1</t>
  </si>
  <si>
    <t>Cuculus canorus</t>
  </si>
  <si>
    <t>SMEST025507001.1</t>
  </si>
  <si>
    <t>tactatctgacgtggataccagaaaatcttcaattttctaatgggcgctggacttcaagaagttatcgtcattcatataggacaagccggctgtcaagtaggaaatgcctgttgggaattattttgcatagagcatgggatcgggcctgatggtttggcgagatattcgtcaatgacagattcatctttcaaaacgtttttcaatgaaaccggagctggcaaatttgttccccggtgtttatttttggatttagaacctacaccaatagatgaagtccgtaccggcgtttatcggcttttatttcatccagaacaactgatgtctggcaaagaggatgccgctaataattacgcaaggggatactttacaattggagctggcataatagatcttgctctcgaccggattcgtaaactagctgatgaatgtcgaatgctacagggattctttatattccattccttcggaggtggcacaggatctggactaactgcattgaattgtgcatttatccggcaccctgtttatcaaccgctgttgtggagccatataattcgattttaacaactcatgcttgtattgaagactccgatgtgacatttctcatggataacgaagcagtttgggatatctgtatcagaaatttaaatattcaacggccaagttatacaaatatcaatcgaattctagcacagtgtataagttcaatcactgcttcgttacgttttgaaggttctctcacaggcgacttaatttcactgcaaacaaatttagtgccatacccaaggatacatttccctctaataacattcaatccaataa</t>
  </si>
  <si>
    <t>MGAGLQEVIVIHIGQAGCQVGNACWELFCIEHGIGPDGLARYSSMTDSSFKTFFNETGAGKFVPRCLFLDLEPTPIDEVRTGVYRLLFHPEQLMSGKEDAANNYARGYFTIGAGIIDLALDRIRKLADECRMLQGFFIFHSFGGGTGSGLTALNCAFIRHPVYQPLLWSHIIRF*</t>
  </si>
  <si>
    <t>dd_Smed_v6_19524_0_1</t>
  </si>
  <si>
    <t>GL12416 gene product from transcript GL12416-RA</t>
  </si>
  <si>
    <t>Drosophila persimilis</t>
  </si>
  <si>
    <t>Monosiga brevicollis MX1</t>
  </si>
  <si>
    <t>SMEST078002001.1</t>
  </si>
  <si>
    <t>actgaagttgtatttaaaaagtagacaataaaattctatcaataatctgatcaataaaatctaattaaaatctaaaatgaccagagaaattataacgattcaaattggccaatcaggcgtacaaatcggaaacgctctttgggaattatattgcatggagcatggagtttctgctactggagcgctgtattcagccgataataatcctgccaatcgtgttggaactctgttttatgaatcaaaagacagaaaacaaattccaagagcaatctttatggacttggaaccaactgttatagatgaaattcgaacaggcgcttataaagatttgtttaatccatattttctaataaacggttttgaagacgcagcaagcaattatgctcgaggattcttcaatttaggtaagctccaccttgaaacttttttgtgtagcatcaggaaattagtcagccactgtgataatttatcgctctttgaaattcttaattcgtattccggtgggacaggatcaggacttacgtcacttttattagagcatcttagtgatgagtatgctaaaaagtatagatttgaaaccggaatatttccatcaacaactttatctgaatcaactgtcggaccgtataatgctcttctttatactcatacaacttttgaaaatttagactgtggcattctcgtggataatgagtcaatttattgtaagctttgcaatctacttcagtgtcataaaccaacattcaacgtaataaatcggtttcttgtacaaatgattggttgcatatttctgtcccatcgctatagttgtgaaggagctcaacatatggatgttaacgaattaatgacgaattccattccttacccaagaattcatttccccgttttggcctatgctcccataataagtcatttgcaagctaatcatgaagtaacaactgcagaagaactcactagacaaatatttcaaacaaatagccattttttaaattgtccaatgcaaatgacaaaatacatatcatgctgtttactttatagaggatgtattagtcctaaagatgtattcaaagctgtctcaattgttaaaagtgactatcgagttcaatttgtagattggtgtccaactgggtttaaaattggaataaataatcaaccttccttgtcaggtagtgacaatgttcttgcaacgactgatcaaacgctttgcatgatatctggtaacgtcggcataaaagaagcttggggtcatcttcggcacaaatatgatattttagtatctaaaaaagcttttatccattggtttattggagaaggtttggaagaaagcgattttgccgatgccaatgaagacatattagtattagaaaaagattacgaagaaatcgctcaggattctgaaccaagtcaagaagttgaaattggcacagtcaacaagtcaaacaaaaataattcaaacaataaaatgattaataatctatcatataaaaccttaaatgaaaatcagaacaatactaatttgagaaagtcaaccagtttcgcaaaagtgaaagttcataattatccagaagacaagtcaaaaattccttattccaagttattgtatgaagatattgtcgaacgaattgacacaaaattgtattcttcaaatcgcaaaatgctcaagaagttgaataaattacaaacgcgtttaaatcaaatgaataaattctacttagaaaaaccgaatattaatttcgagtcaaacttgaataacattcaaacaaatgtaaatgagagatcaaccgattttgaaaacacagatcgaaaccgatccaactcgttcgaggctaacaatttggaacctgggcttccatctagttccgaaaactatatgattttcaaagcagttttgcaaaaacaaataaagaagaatcttgatttcagtagtcgtgagcaaattgtttgttctccggcaatgaaagaaaaatataaaaaatcgtcaaaacgtttgagttccaggaaatatattcaagatgaaatcattcattctagatcagttactagcaaaattacttcagacagcttcaaaaactcgatagttcgcaggcggatcactagcggaaatgatgggttcggtgatatctattacggagataaaataaaacctaaactgagtatcagcatactttaccatataactatcgatgcttgtgatgtatctctttattctgatgataggtctaattgttctgatgttgaatctcatagttccaatgatgaatatgatgattccgatgatgaatatgatatctccaatgatgtgccacatagtgtcgacgatgaaactgaaaatagtagacaatgtgcggttcctgactgtggatgtaatgaatgtgagagtaagaggcctaatgtttatggtgacacctctgatgaagattactaatataaaccatgtatttgaagtgtgagtgtaagcgccaatgctggtaaatacatcagcgttgcagatttgtgttgaatagataaaaacctcaatagtagaaaaaaaattttattttataac</t>
  </si>
  <si>
    <t>MTREIITIQIGQSGVQIGNALWELYCMEHGVSATGALYSADNNPANRVGTLFYESKDRKQIPRAIFMDLEPTVIDEIRTGAYKDLFNPYFLINGFEDAASNYARGFFNLGKLHLETFLCSIRKLVSHCDNLSLFEILNSYSGGTGSGLTSLLLEHLSDEYAKKYRFETGIFPSTTLSESTVGPYNALLYTHTTFENLDCGILVDNESIYCKLCNLLQCHKPTFNVINRFLVQMIGCIFLSHRYSCEGAQHMDVNELMTNSIPYPRIHFPVLAYAPIISHLQANHEVTTAEELTRQIFQTNSHFLNCPMQMTKYISCCLLYRGCISPKDVFKAVSIVKSDYRVQFVDWCPTGFKIGINNQPSLSGSDNVLATTDQTLCMISGNVGIKEAWGHLRHKYDILVSKKAFIHWFIGEGLEESDFADANEDILVLEKDYEEIAQDSEPSQEVEIGTVNKSNKNNSNNKMINNLSYKTLNENQNNTNLRKSTSFAKVKVHNYPEDKSKIPYSKLLYEDIVERIDTKLYSSNRKMLKKLNKLQTRLNQMNKFYLEKPNINFESNLNNIQTNVNERSTDFENTDRNRSNSFEANNLEPGLPSSSENYMIFKAVLQKQIKKNLDFSSREQIVCSPAMKEKYKKSSKRLSSRKYIQDEIIHSRSVTSKITSDSFKNSIVRRRITSGNDGFGDIYYGDKIKPKLSISILYHITIDACDVSLYSDDRSNCSDVESHSSNDEYDDSDDEYDISNDVPHSVDDETENSRQCAVPDCGCNECESKRPNVYGDTSDEDY*</t>
  </si>
  <si>
    <t>dd_Smed_v6_60024_0_1</t>
  </si>
  <si>
    <t>Protobothrops mucrosquamatus</t>
  </si>
  <si>
    <t>SMEST067760001.1</t>
  </si>
  <si>
    <t>gaattgtatatgagagatgtcagaatatgagcaatcgagagataatctgcattcacatcggtcaggccggcatccagataggaagtgcagtatgggagctttttacagttgaacacgaattggacataaatggaaaccagttatgctattgcccatggcctcttgtagataatactcaatctttgtattttgaggcagagaaatgcatcttcaaaccaagatcactgatggtagattcagaatctctggtcattgacgagataagaactggaatctggaataagatgttcgatgaaaacagtttaataagtggtaaagaggatgcagcaagtatttttgcaaaagggtacaatgaatgcgctgactgtgtcctcactgaggctttagggtatttacgtaaattaatagaagatactaactttttaaatggatttttgctattccattctcttggaggcggaactggttctggattgacatgccgaatcgcagaagtcatccagttagaatctccaaaaaatcccatgattcatttgtctgtagtacctccatcgtgcaaatctggattcattgttgaaccttacaatggagttctatcaacagccgctttgttggaatcctccagcctgatgtgcttgatggaaaatgaagcgttgtataagtctgtagaaatattaacaaaagattcacaactaagtttcatagacattaatagacatatttctagaattgcaagttcactaacgacatcatatagatttagtaacaaattgtcttccgacttttgcgtttttcaaacgaatctcgtgccgttccccgaaatacatttccccatcacatcatatgtacaaactagctctccgactgacactaatcttatcaacatgacaaaatcaagttttaatgcggaaaacatgactttaaaagttactccgggtgacggattttatatgagttgctgccttctttatcgagggtcaaattgtcgaccgatgacaattaataaggcagtccaagttgtcaaagctgacaagagcattagatttgtagattggtgtcctacaggtttcaaaatagctataaattctcaaatgccaggaacggttccagaaacgaacactcctgaaactaagcaatctctatgtgttctttctaacagcacagtggttattcaaacttgggaaagtctgttgaaaaagttccagaatcttatgtcacgcaaagcatttctccattggttcattgctgaaggtgttgatgaatctgtattgaaggacgccgaagaaaggattataaacattatagctaagtataacgatcttaattccaacaaagacttgacaagtaaagacattaataaaaatgggaagataactcctcagactgaaatacttttgtctaccctcgcctccaatgacgaaatcaaaaaaaaatccaattctgcaccgaggatttctacagattcaaattgtggggtaccaaactatttgttatccagtaaaagtgttgaaagtgaaaagaaaaacatggaggtaattaatgaaccggaatccgaacatgaaggtcgtgtagtaacctttgacaaccggactagtgaaactaattcaatagaattgataaatgaaagccaacctgatcctaatattcaacataatctatcgtctaaatatcccaaaagttctaatgagatactccaagggctagacattttgcacaacaatgtcaaccggtctgataaaacaaaatattctaaatttgacacagattcctcaatctactctatgcttgaaagatttccagatcacttatataactcctcggaaacactccaatcccaagattctagttcatcaatgttctctaccttcaattcgaaatctttttcaattttacttcatgaaagcattttagatttatcctccacaaaagttcaagagaaaaaaccaactgttaaatgcatggcggaaaccaaactttttctctccaagtttcacagactctcgtcaaagcctactgttgaaaaatctctaaattcgacttgtaaatatcaaaatcacgaatataatttatttcatccggtagacaatttccagtacttctccaatgccccagactcaatggactccgctttcagccaaaaaaacagcaatgatatgataataaatctttcaagtctcaataaaattgagcctcttttgtccttttcagttgacatttatcaaatagagtctgatatagaaattttaattcaaccgcaatttctccttcattccatgaatgtctctcgcaatagtaaaatctttctgacgaaatctcggttggccagttctggaaataaaaattctgagcccaaaagtcgaagaaaatctagtaagtctctgagccataagctatcgcaattattccatgggaggttcggtaccaaaaactctaaagcattgaaaaagttaatagaaaaaaatccaaatttaaaatataataacttgacaaagagatggccgaaatataactattcacctaggggctctgggaaggatgaaggcacaagcgaaagcagcggagacttattgtttgagtaatatatttgcacgtttttttatttttattcttttatttaattagatttcgtttatatcaataaaagttaatttacata</t>
  </si>
  <si>
    <t>IVYERCQNMSNREIICIHIGQAGIQIGSAVWELFTVEHELDINGNQLCYCPWPLVDNTQSLYFEAEKCIFKPRSLMVDSESLVIDEIRTGIWNKMFDENSLISGKEDAASIFAKGYNECADCVLTEALGYLRKLIEDTNFLNGFLLFHSLGGGTGSGLTCRIAEVIQLESPKNPMIHLSVVPPSCKSGFIVEPYNGVLSTAALLESSSLMCLMENEALYKSVEILTKDSQLSFIDINRHISRIASSLTTSYRFSNKLSSDFCVFQTNLVPFPEIHFPITSYVQTSSPTDTNLINMTKSSFNAENMTLKVTPGDGFYMSCCLLYRGSNCRPMTINKAVQVVKADKSIRFVDWCPTGFKIAINSQMPGTVPETNTPETKQSLCVLSNSTVVIQTWESLLKKFQNLMSRKAFLHWFIAEGVDESVLKDAEERIINIIAKYNDLNSNKDLTSKDINKNGKITPQTEILLSTLASNDEIKKKSNSAPRISTDSNCGVPNYLLSSKSVESEKKNMEVINEPESEHEGRVVTFDNRTSETNSIELINESQPDPNIQHNLSSKYPKSSNEILQGLDILHNNVNRSDKTKYSKFDTDSSIYSMLERFPDHLYNSSETLQSQDSSSSMFSTFNSKSFSILLHESILDLSSTKVQEKKPTVKCMAETKLFLSKFHRLSSKPTVEKSLNSTCKYQNHEYNLFHPVDNFQYFSNAPDSMDSAFSQKNSNDMIINLSSLNKIEPLLSFSVDIYQIESDIEILIQPQFLLHSMNVSRNSKIFLTKSRLASSGNKNSEPKSRRKSSKSLSHKLSQLFHGRFGTKNSKALKKLIEKNPNLKYNNLTKRWPKYNYSPRGSGKDEGTSESSGDLLFE*</t>
  </si>
  <si>
    <t>Ustilago maydis 521</t>
  </si>
  <si>
    <t>SMEST016074001.1</t>
  </si>
  <si>
    <t>gataaatttaacttgttttctattctagcgtacaacttgaacattaattgtgtaggaaaactggagtttgcatctcgttcttacgaacatgtctagccggggagtggatcgtaggtcacattgggaactcgaaaatgggtttagttattctcactatttgggattgaaaattgcatatatctcagttggacaactcttggagtttgtaaaacaagttggaagaggtaatttatatttaaagaaaacccattagatttatcgcattccaggccaaggtcatcatcgggaattgtgcgtggtcctctgcgttcggctcatgggactaggactcggagaaataaccaattcccataccgataatttatgataattacctcgcgttttttctcttgtttccgttgaatttatttcggttcttcgtagatccttatctggcgcatttaaataccgtgaatatttagacatttgaatagttgatttgaaggttgcagacgggtacatcgattatataatatggggatgcatgtatcgagggcagagaaacatcaaaattctctgtcagcacacacgttgttactcaaggtcgcgtgccggcgtgttcttcattttggaataggcgagggcatgttatagattgattgtaaactaatgctatcgattggcatttttagaaaaatgtcgggtcaaattatccatctctcgggtcatactgatacgtttcacaattttgccttatttggtgctggctagatttcctaaattcatcatttaccggattgacactattcttgctaggagatcctatttataaactaatagcggagatgagttcgagttatgtttcaactatttggatccgttctgatcatgctcatcctcttctgggcggttcggcgtacctattccagggaatcttctctctcgtggtctcgggactgtttcaaggtatattgcgagaaggagttttgtacaattacttatttgtgcgtgatttgtttccaattatatttgaaaccccattgtatttgtcttatttattgtcgatcaattcggaatggttcactcatgcgtcaagaactgtcaaatctttcagtataattctatttttacaagccatctttctatcatttggtcaagctggctgtcaaatcggctcttcattgtgggcattatttaacgaggaacatggacttttacccgacggaactggcataccgtatggaaatgaaatgtttcctcaaatacatttttataaagatagcaatctttataaaaccgatgaatttcatcggaaattttcctacatagagtcgaatgaaattgaaaaatttgtgccgagaaccttgtttattgatttagaacctacaacaattgatgaaattaaatctggagttttcaaaactttattctgtgaagatttgaattattttctattttcacgaatgggagatggctcgagtattttccctcgcgcgtacaatgttattggacgatatattattaataatatcatgaattcaattagacatctagtagaaaaaactgaccacttgagtctctttagtataggtcgatcttacggcggcgcaacagggtctggtctcggttcgttagtgttagaaaatatccacgacaattatccaaagattaatttatctgaaaccaatatattaaactccggagagcatgattcacctaccgtagaaccatacaatatcctttttgggattgaatcttcgtgtagttgtagcaatgtcacgtttctctataacaataaagctctagaaaatatttgtttaaaacgatttaaaatgaagcagcaagtatatgttacactgaatcagttgatttcacacgcaatcagtgggatttatgcaacagacagatttccaggctatggaaactgcaacattgactcaattattaccaacctgattccatatcctagaatccagttccccgtatgcacagcagctccattatctcgaaaagaagtgataaaatatgaaaaactttattgcccatctgacttaacagataaaatcatctctaatgactacacaatgttcgacatcgatctaacttctggaacctatatttcttgttgtatgatataccgaggttccgtttcaccagggaatattgcccagaatcatcaaaatttaacgagaaacccaaaaataaaatttgttgaatggaatccaaatagtattaaaaacggccattctcccttgggtcctgtcgatttgccaaattttgatcttggggtgtctcaatttagtatgatgatgttagccaatcattcgaacatcaacattgcatttgctcaggaaagcctctctgttcatacaatgctaaaaatgaaagcctttctacattggtatttcgaaaatgggatggaggaagaagacttcaacgaggcattagaaaatctagttttactagcctcagactataaagaaatcgaaaactataatagtaatctcgcagatcactacgataaaaataaaagaagagttcctagaaaactcaatgaacgacctaaaaagcaagctattataaaaaaaagtgatgttaaacttcttaaatctcaaccaaaacgagaaaaaaaggttaaaaagttaaaagaaacaaaagttgaaaagatgaaacggccaaaagttaaaaaattagacccgccaatagtagaagaaattcctatagtggaagagatagaagaaattcctatagtggaagagatagaagaaattccaataaaagaaaagatagaagaaacaccaatagaagttgagcaaaaggaaacagttgaaacagttaacagtgagaaatgtctgaatactcattcagcaaggaaactgattcaaaaagaaagaatgaaacggcacagagtaaaggtaaacattaaacccacatatgcaaatattactttatttaaaacatacgctgaatcgtacgcagaaagtatcaaacctaaactcaatatgatgactctgagttacctttatccatacaaaaactttccgaaacgaaagaaaaacaaagaaaatacagcaaatgaacaatctttacattttaaaaaccaattaaaacaaggaaatatatccatagaaaaagaaagtactccttctactaataaaggtactgtaaaacgaatgcactaccatagtaacataacacattttaaaacttatgaagagtcatatattaagtctatcattccaagaatcggttccatgagtctcagttcaactacaagacatttgtatgaagctaattctactcatccagttatttttcagatatcaaattttaattcaaaagtataaaatattctgtccttcggccaattaaaagaaattatttaaaagaaaattgatatcttgatatcaaagctatgtttatgagtttgctgaagacatgaagaatttatttatttatacttaatcaaataaaattagatgtgtatt</t>
  </si>
  <si>
    <t>MSSSYVSTIWIRSDHAHPLLGGSAYLFQGIFSLVVSGLFQGILREGVLYNYLFVRDLFPIIFETPLYLSYLLSINSEWFTHASRTVKSFSIILFLQAIFLSFGQAGCQIGSSLWALFNEEHGLLPDGTGIPYGNEMFPQIHFYKDSNLYKTDEFHRKFSYIESNEIEKFVPRTLFIDLEPTTIDEIKSGVFKTLFCEDLNYFLFSRMGDGSSIFPRAYNVIGRYIINNIMNSIRHLVEKTDHLSLFSIGRSYGGATGSGLGSLVLENIHDNYPKINLSETNILNSGEHDSPTVEPYNILFGIESSCSCSNVTFLYNNKALENICLKRFKMKQQVYVTLNQLISHAISGIYATDRFPGYGNCNIDSIITNLIPYPRIQFPVCTAAPLSRKEVIKYEKLYCPSDLTDKIISNDYTMFDIDLTSGTYISCCMIYRGSVSPGNIAQNHQNLTRNPKIKFVEWNPNSIKNGHSPLGPVDLPNFDLGVSQFSMMMLANHSNINIAFAQESLSVHTMLKMKAFLHWYFENGMEEEDFNEALENLVLLASDYKEIENYNSNLADHYDKNKRRVPRKLNERPKKQAIIKKSDVKLLKSQPKREKKVKKLKETKVEKMKRPKVKKLDPPIVEEIPIVEEIEEIPIVEEIEEIPIKEKIEETPIEVEQKETVETVNSEKCLNTHSARKLIQKERMKRHRVKVNIKPTYANITLFKTYAESYAESIKPKLNMMTLSYLYPYKNFPKRKKNKENTANEQSLHFKNQLKQGNISIEKESTPSTNKGTVKRMHYHSNITHFKTYEESYIKSIIPRIGSMSLSSTTRHLYEANSTHPVIFQISNFNSKV*</t>
  </si>
  <si>
    <t>Jaculus jaculus</t>
  </si>
  <si>
    <t>tubulin alpha-1B chain-like</t>
  </si>
  <si>
    <t>SMEST034395001.1</t>
  </si>
  <si>
    <t>atttttttcaatcaattttaaaaaatctatttatttatttaaattaaaatatctacaattctcctaagtgttcttttttattcgatattttgtgaattatctttaatcacttccataatcgggcttttggagcttttcattaccattttgaatactgagcgacattgaataaaggagacttattcttatcccatttttaattatgccaaaaacacttttaatgacttcaattattcatattttatcggcagtagatattttgcaataatctatgcaagttgactgaatttaaaatgccacattacatatttcgatggttttttctttgcgcaatagttgatgttatgaaggcatcagaaatgacgtcgaaaaaattcataattttgtttttgaatttaaaaattaagatgcaatttattattacattttgtgaaccaagattgaacgaaggtaatttgttttctaatcatctgaaatttttctatcagctatagtttaatatcctatctaatgtcctaggaattatctaataataattttggctatgacacacatatacttattataggttagttttttgattgattatttaagtgcaataaatgtccctcggtgtattacgcatcgcaaaaatcttttgatgctataataaattcgttcaaaggtaaatgtatgatattttgtattgtttaggtgaaataaaatgtggagcttatcgaaatctttacaatccccaaaggttaataatatcctgtgaagatgctgggaacaattttgcaagaggaatgataaaatactcctcaaactatctagataaatgtgtcaatgaaatacgactaattttggaagccatagactgcccagacgggataatattacttaattcaacggaggagggacggggtctggtttatcctgcattctgatgcaaatgatgcttatggactatgtcaaagtttcgaagacgaactattttgtagtttctaacactgaacatatgctagctacagtggaaccttacaactcgatcctcaatgctcataacatattcgacgctacagacttgggaataatcacaactaacgaccaattgttcaaaattgaaaagaatttcctgtcagttccgactgaaaacttctcggatatcaatcgtattctatctttatgtctcggaacgataacctctcattcatacagtatgacacaaactcacacaaatctcgtacctttcccgagaatccatttttctttccccagcttatcgccactaatgcctcgttcccaaatcgaaacgaaaattcctttggatttaattgcaaataatttatttaataaaactaattttctcatttcatttccgtgtcgcagttttctttacatttcgattttggttaatttccaaggtttatttactgaaaattcatttctcaattccattaaaaagttgaaaaaggaggaaaaaataaaatttgtcgactggtgtccatctggcatcaagttccaagtatctgcggtgcaaacatcgatttccatgattaagaatttggtacagtcggatgtgacagtttcccttttgtcaaacagtcctgctattaagcacacttggagaaaccttactagagcttttaaaacccttttgaaacgtaaagcattcatcttttggtacctggatgaaggcttagaagaatctgacttccatgatgcgtatgatgacatcgaagacttgatatctaattattgggaattggagcaatctaacggtgatttcgctaaatatttcaaaaggatttcccagaatacatctgaaggtataagtaatccgttcatatcaactaccaatgaagaagttccaaatactaatggctcaaattattattctttggccagatctttgatagatttgagagtgaacaatgttccactacatcgaaaacatataataatttaaaaatataatataaagatatcaggaggttttaataattctttattcattgaatataaatggctaaattttgaagtggggggggggtcagggtgaggtactagaggacagagaaccacacagaagaccaataaaaatattcaatatga</t>
  </si>
  <si>
    <t>MQMMLMDYVKVSKTNYFVVSNTEHMLATVEPYNSILNAHNIFDATDLGIITTNDQLFKIEKNFLSVPTENFSDINRILSLCLGTITSHSYSMTQTHTNLVPFPRIHFSFPSLSPLMPRSQIETKIPLDLIANNLFNKTNFLISFPCRSFLYISILVNFQGLFTENSFLNSIKKLKKEEKIKFVDWCPSGIKFQVSAVQTSISMIKNLVQSDVTVSLLSNSPAIKHTWRNLTRAFKTLLKRKAFIFWYLDEGLEESDFHDAYDDIEDLISNYWELEQSNGDFAKYFKRISQNTSEGISNPFISTTNEEVPNTNGSNYYSLARSLIDLRVNNVPLHRKHIII*</t>
  </si>
  <si>
    <t>dd_Smed_v6_81266_0_1</t>
  </si>
  <si>
    <t>Apis dorsata</t>
  </si>
  <si>
    <t>SMEST013371001.1</t>
  </si>
  <si>
    <t>ggaatattttatgtagaaagagatcatatctctaaatatcggacaagcaggtgtccaactgtcgaatgctgcttgggaattattttgcatagagcatggcattaaagcagatggctccatgcataacatggtagaaaatggcgaatctggacaagatacgtttttccgactttcagaaactacttatgttccaagagcggtttctgtagattttgagccaactgtcattgatgaagttcgcctaggagcatatcggcacttattcaatccagaacagcttatttctggattcgaagattgtgcgagtaactttgcgagagggaattataccgttgggaaattatttttgaaaccagtaatgaaacagataataaagcaaattgaaaattgtgatagtttacaaggattttgtattctaaatagtttcgatggaggaacaggggctggttttacatcgactttgcaagaagaattatcaatggaatttggtaaaaagccaaaatttcaaattggcatctatccatctagaagaatggccacaagcactgtatatccgtacaatgctattctccatacacatacaacaatgtcacacacaaatttaaacacattaatggacaatgaagctatttatgatatttgtgctaataaacttggtgtagataggccaacatacagcaatattaatcgaataattgtacaattatttagtagtttaaccatttcagtacgatctagaaatcttttgaatagtgacttagatcaattatgcaccaatttggttccgtatcctagaatacactttcctctttcacatctttcaccgttgttaaacgcatgtaaatccagcaaagagtcaacgggtattggtgatatgacgagggatatttttgatgcagaaaatcaacttgttcaatgtaacacagctaatggaaggtttatggcttgtgtactgcaattcagaggtccaataccgcccacatctattaataaaactatttttgaacttaaaagacgaacagatataaattttgttgactggtgtccaactggattcaaaataggtataagcagtatgccttctgtaagccctccaggcagtgctttaggagaaatgaaaagaactttagctatgttatcgaattccactgctattgtagaaacatggtctgaattattaaaaaagtttgatttattattttctaaaagatcgtttgttcattggttcgtgagtgagggcttggaagaaggagagtttttagaagcctatcaaaatattaaatctcttgaaaatgattatgaagaaatatctatgtctacacaggaaataatgagccaagataaatctatgaaaagcgatccgaaagtgataatatcaagtgaaccaaccagcaaagtagatgattcaaaaagcacagtgatacaagataaatctaaaagcaggaaatcatcatctctttccaaaagtgtaaaaagtgggaacaagtcacaaaataatctatcgtttcacacggaaattattaactattaatttcttgtcaatggattaaaatgactgttcgcacattccatgattcaaagaatatgtttaaaaagaaactaattttaactactaaattagaatttaatactataatgaacttgctttaaatgcatactaatcaaatcttttgattagattttgactacgattctgtcgtgcaagttatagaaataaatttctattgttatt</t>
  </si>
  <si>
    <t>MHNMVENGESGQDTFFRLSETTYVPRAVSVDFEPTVIDEVRLGAYRHLFNPEQLISGFEDCASNFARGNYTVGKLFLKPVMKQIIKQIENCDSLQGFCILNSFDGGTGAGFTSTLQEELSMEFGKKPKFQIGIYPSRRMATSTVYPYNAILHTHTTMSHTNLNTLMDNEAIYDICANKLGVDRPTYSNINRIIVQLFSSLTISVRSRNLLNSDLDQLCTNLVPYPRIHFPLSHLSPLLNACKSSKESTGIGDMTRDIFDAENQLVQCNTANGRFMACVLQFRGPIPPTSINKTIFELKRRTDINFVDWCPTGFKIGISSMPSVSPPGSALGEMKRTLAMLSNSTAIVETWSELLKKFDLLFSKRSFVHWFVSEGLEEGEFLEAYQNIKSLENDYEEISMSTQEIMSQDKSMKSDPKVIISSEPTSKVDDSKSTVIQDKSKSRKSSSLSKSVKSGNKSQNNLSFHTEIINY*</t>
  </si>
  <si>
    <t>dd_Smed_v6_24053_0_1</t>
  </si>
  <si>
    <t>Acyrthosiphon pisum</t>
  </si>
  <si>
    <t>tubulin alpha chain, testis-specific</t>
  </si>
  <si>
    <t>SMEST031664002.1</t>
  </si>
  <si>
    <t>ttttgttatcgcaaaattctagacgacttttcgataaaaattaatttttttcaataaaaaaatatttattatcattaattaaatcgattagagcgccatttatactcggaaatcatttaaattttaactaccttaacaacccaaaggattttatactcataaatgaaagaaattatttgcgttaatattggacaggctggtattcaaatggccaacgctatatgggagttattttgtcaggagcatggaattactgctgacggtaaaatgaggtcaggcttacaagatggagatagcagggcatttaacacgtttttctttcaaagtccctcggatcagtacgttccaagggtcttgtcaatagacctagagccgactgtagttgatgaaattagaactggaacttatcgtcaactgtttcatccagattctttgatcaatggagaagaagacgctgctagcaattttgctcgtggtcattttacaattggaaaaagcataattgactctgctatggctcagttgagaaaggttgtagacaactgtgatggtttggaaggttttttaatgatcagcagctacggcggaggaactggttcgggatttcaaacgttaatgttagaaaagatagggatcgaatatgcaaaacgactaaagatttcagtggttatttatccatgccctaagttgtcgacatcaacagttgagccatacaacgctgtattaacatcccacttcactcttgaacaaggagaattacatcaacccgctattactgtctcattgagatatgaaagttctctgaatgctaacttgaatcaaattgtaacaaatttaatcccatatcctaggatacatttcagtatggtcaattactcaccgattgtttcaactcaaagagcggctcacgaacagttttcggtggttgagttaacaaggaatgtctttgagccaagtagccaattattgagagttaacatgaaggtcggaaaatacatgtcctgttgtttgcaatatcgtggcgacattacgccgagagccgtcaatgaagccatttttgaaattaaacgacgaacagatatcaaatttgttgactggtgtcctactggattcaaaattggaattaattcacagccaccgactctcattcctggttcagggttagccccaagtaaaagtagtgtgacaatgattaccaactcaaccgcaatagttacaatgtgggagaatattaataagaaattcacacttctatttaataaaagggcatttgtccactggtatgtcggagaaggcatggaagaaggagaattcaacgaagcgattgataatattagttatttattaaaagattacagagaagttgaaatgacaaacgacgaagatttgaataaagctaatgttacaaatgtttctcattcaaatataaaagaagtttcctccttccatgaagcgggaatggaagcagatttgggaaatgtttatgtccaacatgaggatgaagatcaagatgataccgtaagtaacatataattttgtcaaaaagaaatgaaagacctctttttgaaaattcaatttccaaagcgatcgtgcgcaaaattgaaaaatatttaactcaaggtttgttcatttgaatcagatgtggactgtgctaatttcaaatttttctatgaacttctcatagttaaaatttgattcaatttcttgatccattgttaaaaaaagtgtttagaaaattatttttctataacatgaataattttttcgcgaattt</t>
  </si>
  <si>
    <t>MKEIICVNIGQAGIQMANAIWELFCQEHGITADGKMRSGLQDGDSRAFNTFFFQSPSDQYVPRVLSIDLEPTVVDEIRTGTYRQLFHPDSLINGEEDAASNFARGHFTIGKSIIDSAMAQLRKVVDNCDGLEGFLMISSYGGGTGSGFQTLMLEKIGIEYAKRLKISVVIYPCPKLSTSTVEPYNAVLTSHFTLEQGELHQPAITVSLRYESSLNANLNQIVTNLIPYPRIHFSMVNYSPIVSTQRAAHEQFSVVELTRNVFEPSSQLLRVNMKVGKYMSCCLQYRGDITPRAVNEAIFEIKRRTDIKFVDWCPTGFKIGINSQPPTLIPGSGLAPSKSSVTMITNSTAIVTMWENINKKFTLLFNKRAFVHWYVGEGMEEGEFNEAIDNISYLLKDYREVEMTNDEDLNKANVTNVSHSNIKEVSSFHEAGMEADLGNVYVQHEDEDQDDTVSNI*</t>
  </si>
  <si>
    <t>dd_Smed_v6_70772_0_1</t>
  </si>
  <si>
    <t>Tubulin alpha chain</t>
  </si>
  <si>
    <t>Morus notabilis</t>
  </si>
  <si>
    <t>SMEST077999001.1</t>
  </si>
  <si>
    <t>ataaatataaactaaaagcagatactgaagttgtatttaaaaaagtagacaataaaattctatcaataatctgatcaataaaatctaattaaaatctaaaatgaccagagaaattataacgattcaaattggccaatcaggcgtacaaatcggaaacgctctttgggaattatattgcatggagcatggagtttctgctactggagcgctgtattcagccgataataatcctgccaatcgtgttggaactctgttttatgaatcaaaagacagaaaacaaattccaagagcaatctttatggacttggaaccaactgttatagatgaaattcgaacaggcgcttataaagatttgtttaatccatattttctaataaacggttttgaagacgcagcaagcaattatgctcgaggattcttcaatttaggtaagctccaccttgaaacttttttgtgtagcatcaggaaattagtcagccactgtgataatttatcgctctttgaaattcttaattcgtattccggtgggacaggatcaggacttacgtcacttttattagagcatcttagtgatgagtatgctaaaaagtatagatttgaaaccggaatatttccatcaacaactttatctgaatcaactgtcggaccgtataatgctcttctttatactcatacaacttttgaaaatttagactgtggcattctcgtggataatgagtcaatttattgtaagctttgcaatctacttcagtgtcataaaccaacattcaacgtaataaatcggtttcttgtacaaatgattggttgcatatttctgtcccatcgctatagttgtgaaggagctcaacatatggatgttaacgaattaatgacgaattccattccttacccaagaattcatttccccgttttggcctatgctcccataataagtcatttgcaagctaatcatgaagtaacaactgcagaagaactcactagacaaatatttcaaacaaatagccattttttaaattgtccaatgcaaatgacaaaatacatatcatgctgtttactttatagaggatgtattagtcctaaagatgtattcaaagctgtctcaattgttaaaagtgactatcgagttcaatttgtagattggtgtccaactgggtttaaaattggaataaataatcaaccttccttgtcaggtagtgacaatgttcttgcaacgactgatcaaacgctttgcatgatatctgtatctaaaaaagcttttatccattggtttattggagaaggtttggaagaaagcgattttgccgatgccaatgaagacatattagtattagaaaaagattacgaagaaatcgctcaggattctgaaccaagtcaagaagttgaaattggcacagtcaacaagtcaaacaaaaataattcaaacaataaaatgattaataatctatcatataaaaccttaaatgaaaatcagaacaatactaatttgagaaagtcaaccagtttcgcaaaagtgaaagttcataattatccagaagacaagtcaaaaattccttattccaagttattgtatgaagatattgtcgaacgaattgacacaaaattgtattcttcaaatcgcaaaatgctcaagaagttgaataaattacaaacgcgtttaaatcaaatgaataaattctacttagaaaaaccgaatattaatttcgagtcaaacttgaataacattcaaacaaatgtaaatgagagatcaaccgattttgaaaacacagatcgaaaccgatccaactcgttcgaggctaacaatttggaacctgggcttccatctagttccgaaaactatatgattttcaaagcagttttgcaaaaacaaataaagaagaatcttgatttcagtagtcgtgagcaaattgtttgttctccggcaatgaaagaaaaatataaaaaatcgtcaaaacgtttgagttccaggaaatatattcaagatgaaatcattcattctagatcagttactagcaaaattacttcagacagcttcaaaaactcgtaatttattgaataaaaaaaaacttcaactggataaagcttctgaaaatatcgacttattagtaaaaaaatattgttgcttcaaacaataatatcctataaattactgtttaaaaataaatcatttctgatatggtttgataaatgcagataatatatatttcacatagaaaaatcaaattcaataaaatatatttatttagttttt</t>
  </si>
  <si>
    <t>MTREIITIQIGQSGVQIGNALWELYCMEHGVSATGALYSADNNPANRVGTLFYESKDRKQIPRAIFMDLEPTVIDEIRTGAYKDLFNPYFLINGFEDAASNYARGFFNLGKLHLETFLCSIRKLVSHCDNLSLFEILNSYSGGTGSGLTSLLLEHLSDEYAKKYRFETGIFPSTTLSESTVGPYNALLYTHTTFENLDCGILVDNESIYCKLCNLLQCHKPTFNVINRFLVQMIGCIFLSHRYSCEGAQHMDVNELMTNSIPYPRIHFPVLAYAPIISHLQANHEVTTAEELTRQIFQTNSHFLNCPMQMTKYISCCLLYRGCISPKDVFKAVSIVKSDYRVQFVDWCPTGFKIGINNQPSLSGSDNVLATTDQTLCMISVSKKAFIHWFIGEGLEESDFADANEDILVLEKDYEEIAQDSEPSQEVEIGTVNKSNKNNSNNKMINNLSYKTLNENQNNTNLRKSTSFAKVKVHNYPEDKSKIPYSKLLYEDIVERIDTKLYSSNRKMLKKLNKLQTRLNQMNKFYLEKPNINFESNLNNIQTNVNERSTDFENTDRNRSNSFEANNLEPGLPSSSENYMIFKAVLQKQIKKNLDFSSREQIVCSPAMKEKYKKSSKRLSSRKYIQDEIIHSRSVTSKITSDSFKNS*</t>
  </si>
  <si>
    <t>SMEST016878001.1</t>
  </si>
  <si>
    <t>atcaaataagcgatttgtttaaatactttacatcgctgtaaatttataatttcgcgatagtaggtaatatatcatcgagtcatatgcgtgaagtaattgcaatcaatctcggccaagccggtgtacaaatctcgaatgctgcgtgggaattgctgtgcattgagcacggaatacaagccaacggagttctcaaagaaaatttaagagacgatgacagcaacgctttcaagacattcttccaagaagttcctctgaacagtcagtatgttcctagagcaatctctatagatttagagccgacagtgttagatgaagttcggactggagcatatcgaaatttgtggcatccagatcagctgatatcaggatatgaagatgctgctaataattatgctagaggtcatttcactttggatcagcttgtaacaaatttgatcccttacccaagaatccatttcccggttattaattacgccccgatagtttctgtccgaagagctgagcatgaaaagcttacgacaagtgaattgactagggcaatatttgaaaagggtagccaaatgatatcttgcaatatgagtgagggcaaatatatgagctgctgccttcagtatcgaggggacgtaacaccgaaagaggtgaatgccgctatttttgaaattaaaaggcgtacagatataaaatttgtaaactggtgtcccactggattcaagctcggaataaattctcagccccctactatcgttccgagttccgaaatggccccgactagtcggaatgttactctgataacgaattcaactgcaattgaacaagtttggcagggcttttgtcagaaattcgacgttttatttagtaaaagaagttttgttcattggtatgttggtgaaggaatggaggaaggagaatttaatgaagcgaaagatgaagtaaatgcattgattcaggattatgctgacataagtctggatgatgatgaagaggaagctgatggggctggtaaagcagaagaagttgcagtcgcacctgaagaggctccagctccagaagcggaggaagcacccgaagaagccaatgaagagccagaagctgaggatcacgaagaggacaatgaaggtgctgatgaagtagacgctgaggaagaagcagatgatgctgaagatgttgaagatgaatatttttaaaactttcaggatttcagtattcaaagataaattaagttctcagaaaattatatttttttcaaatttaaaaaagaaacgtcaactcaattgagtattttggtaaacaactctcattaaaacatttatctaaatttaaactaaatttatctttctctttgatgtattaatttaaatttaatttaaagttaaacaataaattgaattatattta</t>
  </si>
  <si>
    <t>MREVIAINLGQAGVQISNAAWELLCIEHGIQANGVLKENLRDDDSNAFKTFFQEVPLNSQYVPRAISIDLEPTVLDEVRTGAYRNLWHPDQLISGYEDAANNYARGHFTLDQLVTNLIPYPRIHFPVINYAPIVSVRRAEHEKLTTSELTRAIFEKGSQMISCNMSEGKYMSCCLQYRGDVTPKEVNAAIFEIKRRTDIKFVNWCPTGFKLGINSQPPTIVPSSEMAPTSRNVTLITNSTAIEQVWQGFCQKFDVLFSKRSFVHWYVGEGMEEGEFNEAKDEVNALIQDYADISLDDDEEEADGAGKAEEVAVAPEEAPAPEAEEAPEEANEEPEAEDHEEDNEGADEVDAEEEADDAEDVEDEYF*</t>
  </si>
  <si>
    <t>dd_Smed_v6_46440_0_1</t>
  </si>
  <si>
    <t>tubulin, alpha 3c</t>
  </si>
  <si>
    <t>Pongo abelii</t>
  </si>
  <si>
    <t>Panthera tigris altaica</t>
  </si>
  <si>
    <t>tubulin alpha-1C chain</t>
  </si>
  <si>
    <t>SMEST054547001.1</t>
  </si>
  <si>
    <t>ctagtaaatgctggggctctgatgtgaattaaatttcaatttttcaccaaagtgttttcttatttctttaagttcacaaaagaaatcgctgatcgatttcgcttcgtgaaatcagccaatcaaaatccagtcattacagaaaatccgcatgtgtcttttggaatctcggtgattcacttgtgtgtttgatgccattccaattattcgctttcattcgcagaggtcaggaagaaatactcgtgcatcattaattttatttttgttagcctataaatgccactaaaacccgatgatgaagttattataattttcgtgtgagttttatttcatcagatcggtaatttgaaatttaataaaagcctgaaaaatgagagaatgcatatcggttcacgttggtcaagctggagttcaaatgggtaatgcgtgttgggaactctactgtttggagcatcatattcgtcccgatggtcgattaatgggagaagatggtacaacaaacggagatgggaaatctggcgatgattctttcaatacttttttctctgaaacaacccaaggaaaacatgtaccaagagcaatttatgttgacttggaacccagtgtaatagatgaagtgagaaacagtagatttaggcaactatttcatccagaacaattagttaccggcaaagaagatgcagctaataattatgcaagaggacactacacaatcggaaaagaaatggtagatcttgttcttgacagaataagaaaaatggcagatggttgtactggtctacaaggatttttggtttttcatagttttggtggaggcacgggttctggattcacgtctcttctgatggagagactaagtgtagattatgggaaaaaatcaaaattagaatttgcaatttatccagctccccaagtatctactgctgtagttgaaccctataatgcggttctgacaacgcatacaaccctagaacatacggactgtgcatttatggttgacaatgaagctatttacgatctttgtcgaagaaatcttgacatagatcgaccaagttacactaatttgaatcgattaattggacagattgtgagctcaataaccgcttctttgagattcgacggtgctttaaatgtggatttaactgaatttcagaccaacttggtgccttatcctcggattcatttcccattggtcacgtatgctccagttgtcagtgcggaaaaagcttatcatgagcaattgtctgtaccggaaatcactacagcttgttttgatccgaacaatcaaatggtaaaatgtgatccgcgaaatggaaaatatatggcttgttgtatgctttatcgtggggatgttgttccaaaagatgtcaattcgtccatcgcttccataaaaaccaaaaaatcaatccaattcgttgattggtgtcccacgggttttaaagttggaataaactatcagccaccaactgtggttccaggtggagatttagctcaagttcgtcgagcactttgcatgttgagcaatacaactgctatatcagaagcatttactcgactcaatcttaaatttgatttgatgtatgccaagcgagccttcgtgcactggtatgttggtgaaggaatggaagaaggagaattttcagaggctcgtgaagatttggctgctttggaaaaggattacgaagaagttggttatgattcagctgatattggtaacgctgatcaagatgatgagtactgaagagttaaatgaaataatgcatgttttagtaatttcgacatgtaattcaaaaaatagactttgttttgtttt</t>
  </si>
  <si>
    <t>MRECISVHVGQAGVQMGNACWELYCLEHHIRPDGRLMGEDGTTNGDGKSGDDSFNTFFSETTQGKHVPRAIYVDLEPSVIDEVRNSRFRQLFHPEQLVTGKEDAANNYARGHYTIGKEMVDLVLDRIRKMADGCTGLQGFLVFHSFGGGTGSGFTSLLMERLSVDYGKKSKLEFAIYPAPQVSTAVVEPYNAVLTTHTTLEHTDCAFMVDNEAIYDLCRRNLDIDRPSYTNLNRLIGQIVSSITASLRFDGALNVDLTEFQTNLVPYPRIHFPLVTYAPVVSAEKAYHEQLSVPEITTACFDPNNQMVKCDPRNGKYMACCMLYRGDVVPKDVNSSIASIKTKKSIQFVDWCPTGFKVGINYQPPTVVPGGDLAQVRRALCMLSNTTAISEAFTRLNLKFDLMYAKRAFVHWYVGEGMEEGEFSEAREDLAALEKDYEEVGYDSADIGNADQDDEY*</t>
  </si>
  <si>
    <t>dd_Smed_v6_508_0_1</t>
  </si>
  <si>
    <t xml:space="preserve">  clone H.119.8g unknown mRNA sequence&amp; AY067438.1 </t>
  </si>
  <si>
    <t>SMEST002619001.1</t>
  </si>
  <si>
    <t>ctataaataaaaatatttttgatgaaaaagcaagaatgtcgaaagtatatgaaatactcctagaagaaaacagtacagctgttattgggatgacatttaagcctcctgatcaataccttcaatacagtatgaactatttaaatttccctattacatatacattcaaagaatcggttaatttaaaagcttatgattacaatattatgattggaaatattgaagaggaagatcaaaaaaatatttcagatattctccatttgttgaataatgaaatggtttttaatgaaaaattttcatttattaattgtgaaagccaattgaaggatcaaagagaatgcattagcatacgtgtgggtcaagctggagttcaaatgggtaatgcttgctgggagttgtattgtctggaacacggtatacaaccagatggacagatgcctagtgataaaactgttggaggagacgaagtaagaactggtacatatagaaaactctttcacccagaacaattaattaccggtaaagaagatgcagcaactaatttcgcaagaggtcattatactgttgggaaagaaatagtcgatctagtattggacaggattcggaaattaagtgatcagtgttctggtttacaaggttttctaatttttcattcctttggtggaggtactgggtcaggattcacatcactgttaatggaaaggttaagtgttgattatggaaaaaatcaaagctcgaattcgctgtatatcttgcccccccccaaatcgctacagccgttgttgaattatattagaaaattctctcaccaaatatactcaccaataatactgatgtgcacgctggaattatttttgtagttatttttgctacatttctaacggccaatctgagataatttattgttagaaataggcagcgatttctaatggaatcatgtcaaataattgatttttctcaaaactctctccaagccagccaatgaaaagtgagcaaatattaccaaataatcaaatggttaaatgcgatccacgacatggaaaatacatggcatgttgtatgctttatcgaggggaaggcgaagaatattaacgttttcaattaaatacattttgaattgaaaa</t>
  </si>
  <si>
    <t>INKNIFDEKARMSKVYEILLEENSTAVIGMTFKPPDQYLQYSMNYLNFPITYTFKESVNLKAYDYNIMIGNIEEEDQKNISDILHLLNNEMVFNEKFSFINCESQLKDQRECISIRVGQAGVQMGNACWELYCLEHGIQPDGQMPSDKTVGGDEVRTGTYRKLFHPEQLITGKEDAATNFARGHYTVGKEIVDLVLDRIRKLSDQCSGLQGFLIFHSFGGGTGSGFTSLLMERLSVDYGKNQSSNSLYILPPPKSLQPLLNYIRKFSHQIYSPIILMCTLELFL*</t>
  </si>
  <si>
    <t>dd_Smed_v6_718_0_1</t>
  </si>
  <si>
    <t>Diaphorina citri</t>
  </si>
  <si>
    <t>SMEST010171001.1</t>
  </si>
  <si>
    <t>gatcgatcaagttttagataggattagaaaggttgctgataattgtaccggtttgcaagggtttctaatgtttcattcgtttggtggtggaactggttccgtgtttacttctctcttaatggaacggttaagtgttgattatggtagaaaaatcaagttagagtttgctgtttatcctgctttacaaatcgccacagcggttgttgaaccatataactcaatattaaccacccatacaactctggaacacagcgattgtgcctttatggtggataacgaagtgatttacgatatttgtaggaagaatttaggaatcgaaagaccgacttacactagtttaaatcggctgatcggtcaaattttgaaatgtaggaaaattggaaaacctaagaaaaagagtgtaattaaaaaagaagatttaatgccggaaaataatgaattcaaaacagatatggaatttcacggtggttggtggaaattagaaaatatttcaaatgaaaaatgtaaaggtggtatagccatagaaattctaggattaagtaatgaaagtgaaagttgttatcttacaccattagataacgggctattttccatcagtgctccgcataaaagtggtgagccaccatcagaagatgaaatcctatcatgtatggtcctttcagatacaaagatttctttgaaaactggatacaacaagtatgttggtattgaaatgaaaggcctaaataatacagttaatgccgtgagagatgccatgggtgagaatgaacaatggacaccgatttttgaagaaggaaaagttgctctactaggaagaaattcgtgttttttaagcgtaaataatataaatggtaaaatagaagtcacatgcaactcaccaaaagttgaatcatctgaatttcttcaaataagatgtaacaaaccattattcgaagatccaataaatttgttgccagtcgaagaaaggagcggggcaatgaaatcagaattaaattacgttaaaaaattccaaagttttcaaggaggcaaaatgaaactgagtaaagaagataaaagcgaactaaagaaggcaaagaaagttggaggtttacatgaaacattacttgatagacgagaaaaaatgaaagctgatcgttattgtaaataaaaatctgttttccaattttttaattcacaaaaatcattgccgggaaaatattttacaatatctttttcattcgcaattatataacaggccattacaacactaatacaatcttaatttattg</t>
  </si>
  <si>
    <t>IDQVLDRIRKVADNCTGLQGFLMFHSFGGGTGSVFTSLLMERLSVDYGRKIKLEFAVYPALQIATAVVEPYNSILTTHTTLEHSDCAFMVDNEVIYDICRKNLGIERPTYTSLNRLIGQILKCRKIGKPKKKSVIKKEDLMPENNEFKTDMEFHGGWWKLENISNEKCKGGIAIEILGLSNESESCYLTPLDNGLFSISAPHKSGEPPSEDEILSCMVLSDTKISLKTGYNKYVGIEMKGLNNTVNAVRDAMGENEQWTPIFEEGKVALLGRNSCFLSVNNINGKIEVTCNSPKVESSEFLQIRCNKPLFEDPINLLPVEERSGAMKSELNYVKKFQSFQGGKMKLSKEDKSELKKAKKVGGLHETLLDRREKMKADRYCK*</t>
  </si>
  <si>
    <t>dd_Smed_v6_124_0_1</t>
  </si>
  <si>
    <t>protein FRG1 homolog</t>
  </si>
  <si>
    <t>Nasonia vitripennis</t>
  </si>
  <si>
    <t>Acropora digitifera</t>
  </si>
  <si>
    <t>SMEST009951001.1</t>
  </si>
  <si>
    <t>taaaatgggcttaagttacattgattatatataatcattatattttcatttttaatatttcataaagtaaaagtgttcgcaattattttccgttaaaaaatgcgtgaatgtatcagtattcatgttggacaggctggcgtacaaattgggaacgcctgttgggagctgtactgtctggaacacggaattcaacccgatggtcagatgcctagcgataaaactataggtggaggcgacgattcctttaatacttttttcagtgagactggagctgggaaacatgtaccaagagcggtgttcgttgatctggaaccaaccgtagttgacgaagttcgaactggaacgtatcggcagttatttcatcctgaacaattaattactgggaaggaggatgcggcaaataattatgctagaggccattatactattgggaaagaaatcgtagatctggtgcttgatagaattcgtaagctagctgatcaatgtacaggtttacaaggatttcttatattccattcttttggaggtggtacgggatctggcttcacttcattgttgatggagaggctaagtgtcgattatggaaaaaagtccaaacttgagttctctgtttatccggcccctcaaatatcaactgccgtagtagaaccttacaattctattttaacaactcatacaactttggaacactcggattgtgcatttatggtcgacaatgaagccatttatgatatatgtcgtagaaatttagatattgaaaggcctacttatacaaatctcaacagacttgtcggtcaaattgttagctctatcaccgcttctttgcgatttgatggcgctctaaatgtggacttaacggagtttcaaaccaatttagtaccatatcctcgtattcatttcccgttggcaacatttgctccggtgatatctgctgaaaaagcttaccacgaacaattaagcgttgctgaaattacgaatgcttgttttgaacccgcaaaccagatggtgaaatgtgaccctcgacatggaaagtatatggcgtgctgcatgttatatcgaggtgacgtggtaccgaaagatgttaatgcagcaattgctactattaaaacaaaacgaacaattcaatttgttgattggtgtccaactggatttaaggttggcattaactatcaacctccaactgtagttcctggtggtgatttagcaaaagtccaaagagcggtttgtatgctaagcaacacaactgcgattgccgaggcatgggcaagacttgatcataaatttgatttgatgtattcaaagcgtgcttttgttcattggtacgtcggtgaaggcatggaggaaggtgagttttcagaagctcgcgaagatttggcagcactcgaaaaggattatgaagaagtgggagcagatagtgttgagaatgaaggagaagaagaaggtgaagaatattagacaagtttatagttattttagttgtcatttaattagggagtagatattttatgttttttagatgtaataaatttaatagttaact</t>
  </si>
  <si>
    <t>MRECISIHVGQAGVQIGNACWELYCLEHGIQPDGQMPSDKTIGGGDDSFNTFFSETGAGKHVPRAVFVDLEPTVVDEVRTGTYRQLFHPEQLITGKEDAANNYARGHYTIGKEIVDLVLDRIRKLADQCTGLQGFLIFHSFGGGTGSGFTSLLMERLSVDYGKKSKLEFSVYPAPQISTAVVEPYNSILTTHTTLEHSDCAFMVDNEAIYDICRRNLDIERPTYTNLNRLVGQIVSSITASLRFDGALNVDLTEFQTNLVPYPRIHFPLATFAPVISAEKAYHEQLSVAEITNACFEPANQMVKCDPRHGKYMACCMLYRGDVVPKDVNAAIATIKTKRTIQFVDWCPTGFKVGINYQPPTVVPGGDLAKVQRAVCMLSNTTAIAEAWARLDHKFDLMYSKRAFVHWYVGEGMEEGEFSEAREDLAALEKDYEEVGADSVENEGEEEGEEY*</t>
  </si>
  <si>
    <t>dd_Smed_v6_10947_0_1</t>
  </si>
  <si>
    <t>SMEST016385001.1</t>
  </si>
  <si>
    <t>attttcggcacttttcaaagctgttgaaaaattaactcaagaatttaaataataaaaattaaattatattataataaataaattttatttcattatatttattgattttaattattttaaaattgaaattaaaccatgacagtagaattacccaggccacaggaaataatgtttattaatatcggacaagctggatgccaagtgggttccagttattgggagttatttaatgaggaacatggaataagaaatgatggattagctaaagaccaattcgcttgtggaggactctcgacaagatctatctatgatgaaaccggtgcttatcgttttgtaccaagatgcatattcgttgatttggagccgtcaattattgatgaaattaaaaggagctcatataggactctctttcaccctgacaatttactttgcggaatattagactcctccaacaattacggtagagctcataataaattaagtgacaaattattggataaagttcttgaccaggttaggaaacaatttgaactatgtagcggacttcaaggaatgctatgtacacatagcattggtggcggaactggatccggatattttactcttcttattgaacaactcaatcaactttatccgaaaacctttaaatttgaattgtctctttttcctgctcctagaatgtctaatattctagtagaaccttacaatgctcttttagctacatctgcgagtttatcagaaatagaattagcctttataatggacaatgaagcagtgtgggatatatgtaaggtaaaactcggggttgatagaccttcatttggaaacataaatcgccttgtagcacaagtagttagtggccttactactccaattaggtttaaagggcaaatgcaaggagatatgattgagtttcaaacgaatttggtagcctatcctcgattacactttcctttgattacattcagtccgattttgaccgcagaaaacgcaagatttgacttgttgaaaacagatgacatgacgcaggatttatttcgctgggatcacagtttcgttaagtgtgatttatcgaatggtcgatacatgagtgctgctttactatttcgcggggacgtagatttacttgatgtacgaagagcagtgactctaattaaaagccgaattagattcgccagctggtgcccaacaggaattaaactcgatctaaatgattccaagcaagcccaggtatctggatcagatttggcgcgtttgccaaagtcctgttgcatggtggccaatcatacatcgatacaagatgcgtggggcacagtgattaggaaatttgagttactctaccgtaaaaaagcgtttattcattggtttgtcggtgaaggagtagaagaaaacgaattccaattgtgccgagaagagctagcttacatgatgaaagattatgaggaagcatcagcggattaaaatttgaaacacagaaaaaatataaaatttcatttttt</t>
  </si>
  <si>
    <t>MTVELPRPQEIMFINIGQAGCQVGSSYWELFNEEHGIRNDGLAKDQFACGGLSTRSIYDETGAYRFVPRCIFVDLEPSIIDEIKRSSYRTLFHPDNLLCGILDSSNNYGRAHNKLSDKLLDKVLDQVRKQFELCSGLQGMLCTHSIGGGTGSGYFTLLIEQLNQLYPKTFKFELSLFPAPRMSNILVEPYNALLATSASLSEIELAFIMDNEAVWDICKVKLGVDRPSFGNINRLVAQVVSGLTTPIRFKGQMQGDMIEFQTNLVAYPRLHFPLITFSPILTAENARFDLLKTDDMTQDLFRWDHSFVKCDLSNGRYMSAALLFRGDVDLLDVRRAVTLIKSRIRFASWCPTGIKLDLNDSKQAQVSGSDLARLPKSCCMVANHTSIQDAWGTVIRKFELLYRKKAFIHWFVGEGVEENEFQLCREELAYMMKDYEEASAD*</t>
  </si>
  <si>
    <t>dd_Smed_v6_95043_0_1</t>
  </si>
  <si>
    <t>tubulin, alpha-like 3</t>
  </si>
  <si>
    <t>alpha-like</t>
  </si>
  <si>
    <t>Ixodes scapularis</t>
  </si>
  <si>
    <t>alpha tubulin, putative</t>
  </si>
  <si>
    <t>SMEST029051001.1</t>
  </si>
  <si>
    <t>agtttttaactggatttagattatagaaaatgactcaaaaagcaatttgtcgcgaagttatatgcctgaatattgggcaagcaggagtccaattgtcaagtgctgcatgggaattattttgtatagaacatggcattcaggccagcggaaaacttaatgaaactgttgaaggacgattcgaaaatggatttgaaacattttttgaagaaattagaggctctcaatacgttccaagatgtgtttcagtagatcttgaaccaaccgtactagatgaagttagaaatggtccgtatagaaatttatttcacccagatcaactaatttcaagttttgaggacgcagcaaataactttgcaagaggatattacacaattgggaaactcatgattgatcaagatttgtaataatcaacagttacggaggtgggactggttcaggttttaccagtttgttatttaataaaatggcggttgaata</t>
  </si>
  <si>
    <t>MTQKAICREVICLNIGQAGVQLSSAAWELFCIEHGIQASGKLNETVEGRFENGFETFFEEIRGSQYVPRCVSVDLEPTVLDEVRNGPYRNLFHPDQLISSFEDAANNFARGYYTIGKLMIDQDL*</t>
  </si>
  <si>
    <t>dd_Smed_v6_60461_0_1</t>
  </si>
  <si>
    <t>Perkinsus marinus ATCC 50983</t>
  </si>
  <si>
    <t>Coccidioides immitis RS</t>
  </si>
  <si>
    <t>tubulin alpha chain</t>
  </si>
  <si>
    <t>Caprimulgus carolinensis</t>
  </si>
  <si>
    <t>SMEST041712001.1</t>
  </si>
  <si>
    <t>tataataaagtattatattattgaaaagttttactgtattcagcgtactcattgtataacttgcatcattctatttttccaatgtataacgcatgcgataaattcggaaaattagtgtatttaaaattcaacattttattattttagaaattgtattacttacaatcaataattttgaaagtatttattgatttcaaaattattttatacaaatttatgctaaacaattttaaatgagagaaattattcatatccaaatcggacaaggagggaatcagttaggaataaaatactgggaaatcatagccagcgaacatggattaacgaatgatggtttttttcgcggtgactccgacctccagatccgtggaataccagttaacttttctgagtcaatatgcaacaaatttgttcctagagctattttgatagatttggaaccgagcgtcctcgagaaaatacgcaatagcagcttaggtggtattttccgtcctgacaatttcatcaatggattttgtggagcttctaacaattttgcgcgtggattttatacagatggcgcagatttattggacagtgcaatggaagtgataaggaaagaagtagaaaattgtgacagtattcaaggctttcaaatccttcatgctgttggaggtggcactggttcaggtttagggtctctggttttatacaaagtactcgatgaatatacagacagaataagaaatacattttcaatttttccatcgccaaaattatctgatgctgtcgttgaaccttacaatacacttttgaccagcaacaatttaatatctatgtgccacggaacttacataatggataacgaagcattgtataacatttgcgataagattttgaagcttgagcatcccttatatgcggattataatcatttaataagtaattcaatgtcaggcgttacaacaagcattcgatttgctggtcaattgaatgccgatttgagaaaattagcaacaaatcttgttccgtttcctagattccatttcttcgtgacctcccacgcacctctctgctcacgatttaataaatcttacaaaacgtattcaattcatgaaatcgtccaggatgcgtttaattgccagaatcaaatgacagtttgcgacccaagaagaggacgatttttaacagctgcagcaattttcagaggtaaattttcaatccgagacattgatggtgaagtgatacagtttcaaaataaaaacagtgcgtattttgccgaatgggttccaaataatgttaaaacaattttatgcgacattccaccggcaggattcagaaaagccatcacatttgttggcaacactacggcaattcataatagcttcgtgaaaattcaagaagacttttcctacatgtataaaagacgagcatatttgcattggtttttagaagaaggaatggaagaagaggaatttcatgaagcggaaataaatattttaaatataattgaagattatcagagacttcaaacgggaaaagcgggaataaacgcgtctatcgattcagatttgggaattgaggaaggtgaatcaagcttatgaatcattcacttatttttaaaagtttttttaattatgttagattcgaataaaaagtagacaaattttattgtttctatcaattatgttttctgtataattgatttgatctgtatcaattattttatatttatttgaaatttatatttttgacagtatggcttttatttttgaattttcttataaattttcgaatgtttt</t>
  </si>
  <si>
    <t>MREIIHIQIGQGGNQLGIKYWEIIASEHGLTNDGFFRGDSDLQIRGIPVNFSESICNKFVPRAILIDLEPSVLEKIRNSSLGGIFRPDNFINGFCGASNNFARGFYTDGADLLDSAMEVIRKEVENCDSIQGFQILHAVGGGTGSGLGSLVLYKVLDEYTDRIRNTFSIFPSPKLSDAVVEPYNTLLTSNNLISMCHGTYIMDNEALYNICDKILKLEHPLYADYNHLISNSMSGVTTSIRFAGQLNADLRKLATNLVPFPRFHFFVTSHAPLCSRFNKSYKTYSIHEIVQDAFNCQNQMTVCDPRRGRFLTAAAIFRGKFSIRDIDGEVIQFQNKNSAYFAEWVPNNVKTILCDIPPAGFRKAITFVGNTTAIHNSFVKIQEDFSYMYKRRAYLHWFLEEGMEEEEFHEAEINILNIIEDYQRLQTGKAGINASIDSDLGIEEGESSL*</t>
  </si>
  <si>
    <t>dd_Smed_v6_86021_0_1</t>
  </si>
  <si>
    <t>tubulin beta-1 chain-like</t>
  </si>
  <si>
    <t>beta</t>
  </si>
  <si>
    <t>Halyomorpha halys</t>
  </si>
  <si>
    <t>tubulin, beta 5 class I</t>
  </si>
  <si>
    <t>tubulin beta 2A class IIa</t>
  </si>
  <si>
    <t>SMEST048308001.1</t>
  </si>
  <si>
    <t>ttattgaatccgcctggtttttattactatagaaatttaaatccgtcttcagcatgagagaaattgttcacattcaagtcggccaatgcggtaatcagatggggggaaagttttgggaagtaatatcagatgagcatggaattagtgttgacggattttacaaaggtgacagtgatttgcaattggaaaggatttgcgtgtattataacgaagcaactggaggaaaatttgtgccaagagcaattctaactgatttggagccaggaacaatggattcattgagatgcggtgttgtgggaaatctatttaggccggataatttcattttcggtagtactggagcgggaaataactgggctaaaggtcattataccgatggcgctgaactgatcgataatgtcattgaagtagttaggaaggaatcagagaactgtgaatgtttgcaaggatttcaaatcgtccatgcacttggtggtggaactggtgctggaatgggaacgcttttgatcagtaagattcgagaggaattccctgatcgaatcgtttgtagtttttcctgtgttccatcgccaaaggtgtctgatgtcgttgttgaaccttataatgcaactttatcaatccatcaattggttgaaaattgtgatgaaacctactgtattgataatgaagctctttatgatatatgtaatcgaactttgaagttgacaagtccaacatatggagatcttaatcatttggttagtgctacaatgtccggtgttactacttgtttaagattcccgggtcaattgaatgcagatttacggaagttagctacaaatatgattccatttccacgacttcatttctttatgcctggtttctcaccgttaacaagccgacattctcaaccataccgatgttattcagttcaagatctcactcaacaaatgttcgattgtaaaaacatgatggctgcgtgcgatcctcgacatgggaaatatctaacagttgcggcaatgttccgtggtcgaatgtcaatgaaagaagtcgacgagcaaatgctaaatgtacaaaacaaaaatagtgcgtattttgtcgaatggattcccaacaatgtcaaaactgcagtttgtgacattcctccgagagggttgaaaatgtctgtaacattcattggaaacaatactgcaatacaggaaatattcaaaagggtttgcgaacagttttcggctatgttcaggagacgtgctttcttgcattggtatacgggtgaaggcatggatgaaatggagttcacggaagctgagtccaatctcaatgatttaataagtgaatatcaacaatttcaagacgccacggtcgacgacgagattcaagccgccgaagcttaattttatgaatgattttgatggatctttttatttttaaaaatctcatttattgtgagaatgtatgtataaaatatgctacttatggtagtgataactaaatttcatctataatattatttttacgtaaaatgaatggcattgttattaatttgtagattttttacctttagttttgtgatataatagattataacaaataatccgattagaattttaaataaaaaataaatattttgttcttta</t>
  </si>
  <si>
    <t>MREIVHIQVGQCGNQMGGKFWEVISDEHGISVDGFYKGDSDLQLERICVYYNEATGGKFVPRAILTDLEPGTMDSLRCGVVGNLFRPDNFIFGSTGAGNNWAKGHYTDGAELIDNVIEVVRKESENCECLQGFQIVHALGGGTGAGMGTLLISKIREEFPDRIVCSFSCVPSPKVSDVVVEPYNATLSIHQLVENCDETYCIDNEALYDICNRTLKLTSPTYGDLNHLVSATMSGVTTCLRFPGQLNADLRKLATNMIPFPRLHFFMPGFSPLTSRHSQPYRCYSVQDLTQQMFDCKNMMAACDPRHGKYLTVAAMFRGRMSMKEVDEQMLNVQNKNSAYFVEWIPNNVKTAVCDIPPRGLKMSVTFIGNNTAIQEIFKRVCEQFSAMFRRRAFLHWYTGEGMDEMEFTEAESNLNDLISEYQQFQDATVDDEIQAAEA*</t>
  </si>
  <si>
    <t>dd_Smed_v6_23095_0_1</t>
  </si>
  <si>
    <t>tubulin beta-1</t>
  </si>
  <si>
    <t>Tribolium castaneum</t>
  </si>
  <si>
    <t>Tubulin beta-4 chain</t>
  </si>
  <si>
    <t>SMEST047284001.1</t>
  </si>
  <si>
    <t>catagaatcagttataaatttattaatgaaacccagtcaggaatatattggcacaaatctttaaaatataacgatttgtgctggccaaatacataaaagttgtcgtagaaaatttttgataatattcgtaataaataggaatatatttacatatgaagcatgctacattattgacatttacaagttagttaattttaatcaatcaaatatattttacatagctacggttgctatgacacacagcaagtaggtgtgcattctctacttgagtagtgaacaaatcgaatcagcattgtaatctgctagccagcagtataaataagaaagagaaaattgtcattttattacagttttaagttagtaagaaaaatttgattaaaaatgagagaaattgttcatatgcaagcaggtcaatgtggaaaccaaatcggttcaaagttttgggaagtgatttctgatgagcatggaattgatccgaccggtacctatcacggagattcagatttgcaacttgaaagaattaatgtgtattataatgaagctactggaggcaaatatgttccacgtgctgtgttggtcgacttagaaccaggaacaatggactcagttagagctggaccatttggtcaattattcagaccagacaatttcgtttttggtcagagcggagctggcaacaactgggccaaaggacattacaccgaaggagcagaattagttgactctgttttagatattgtacgaaaggaagctgaatcatgcgattgtcttcaaggattccaattgactcactctttgggtggaggaactggatcgggtatgggaacacttcttatctctaaaatcagagaagaatacccagatagaataatgaatacattttcggttgtaccatctccaaaagtgtcagataccgtcgttgaaccttacaatgctactttatccgtccatcaattggtggaaaatacagatgaaacattctgtatcgataatgaggcgttgtacgacatttgttttagaacattgaaattgacaactccaacctacggggatttgaatcatttagtgagtgctacaatgagtggagtgacaacatgtttgagattccctggtcaattgaatgccgatttgagaaaattagcggttaacatggttccattccctcgtttgcatttctttatgccgggattcgctccattgaccagtcgaggaagtcaacaatatcgtgcattgaccgttccagaattaactcaacaaatgttcgatgccaagaacatgatggctgcttgtgatccaagacatggtcgttacttaacagtagctgctttgttcagaggtcgtatgtcaatgaaagaagtcgatgaacaaatgttgaacgtacaaaacaagaatagcagctatttcgttgaatggattccaaataacatcaaaaccgcagtttgtgatattccaccaagaggattaaagatgtctgccacatttattggtaatagcactgctattcaagagctattcaagcgtgtcagtgaacaatttaccgctatgttccgtcgaaaggctttcttgcattggtatactggtgaaggtatggatgagatggaattcaccgaagctgaatcaaacatgaatgatttggtgagtgaataccaacaataccaagatgccactgccgaggaagaaggcgaattcgaggaggaagaagaagcagaacaataaattaacatttagatttgaaaaacttttttgataaatttttgtaaggttttttattttctctattttacactaaaattagtttattattttcgtgaagttttgaaatttattatggttaattacacaagttcatttttaatgaattatttgcacttta</t>
  </si>
  <si>
    <t>MREIVHMQAGQCGNQIGSKFWEVISDEHGIDPTGTYHGDSDLQLERINVYYNEATGGKYVPRAVLVDLEPGTMDSVRAGPFGQLFRPDNFVFGQSGAGNNWAKGHYTEGAELVDSVLDIVRKEAESCDCLQGFQLTHSLGGGTGSGMGTLLISKIREEYPDRIMNTFSVVPSPKVSDTVVEPYNATLSVHQLVENTDETFCIDNEALYDICFRTLKLTTPTYGDLNHLVSATMSGVTTCLRFPGQLNADLRKLAVNMVPFPRLHFFMPGFAPLTSRGSQQYRALTVPELTQQMFDAKNMMAACDPRHGRYLTVAALFRGRMSMKEVDEQMLNVQNKNSSYFVEWIPNNIKTAVCDIPPRGLKMSATFIGNSTAIQELFKRVSEQFTAMFRRKAFLHWYTGEGMDEMEFTEAESNMNDLVSEYQQYQDATAEEEGEFEEEEEAEQ*</t>
  </si>
  <si>
    <t>tubulin beta chain</t>
  </si>
  <si>
    <t>tubulin beta 4B class IVb</t>
  </si>
  <si>
    <t>zgc:55461</t>
  </si>
  <si>
    <t>SMEST062548001.1</t>
  </si>
  <si>
    <t>ataagtattttttctgaaatcttaaattaaaccatgaaagtttattaatattaaatatcaatttaaatcaattttattatttaaaagtttaaaaatatcaattagaaaaaataaatatcgtagcaacgagaataaggagcctaattattacacatgcgtgaaatagtatacattcaagtaggacaatgtggaaatcagatgggagctaagttttgggaagtaatttctgatgaacatggtttaagtgttgacggattttacaaaggtgacagtgatttacagttagaaagaatcaatgtttactacaacgaagccactggtggtcgtttggtacctagaacaatattgactgatttagaaccaagtacaatggactcagtaaaatgcggaccatatggaagcttatttcgcccagataactttgcctatgggcatacaggagccggtaataattgggctaaaggccattatacagatggtgctgaactaattgattctgttcttgaattggttttcagtaaaatacgtgaagaatttccggatcgaattgtttgcacattttccacttatccttctccaaaagtatcagatgttgtagttgagccatataatgccactttggcaattcatcagttagttgagatggcagatgaaactttcacaatagacaacgaagctctttatgatatttgttttagaacattaaaacttagtaatccaacttatggtgatttaaatcatttagttagtgcgacaatgtctggagtcacaacatgtttaagatttcctggtcaactaaatgcagatttgagaaaattaggaacaaatttaataccatttcctagattgcatttttttgtacctggatttgcaccactaacaagtagacattcgcaaccctatagaacttattctgttcatgatcttactcagcaaatgtttgattgtaagaatttaatggcagcttgtgatccaagacatggaaaatatttaacagtagcagcaatgtttagaggaagattatccgttaaagaagttgatgaagaaatgctaaatgttcaaaataaaaatagtgcatatttcgtcgaatggataccaagtaatgtaaaaactgcagtttgtgatattcctccaagaggaatgaagatggcagtgacctttattggaaacaacacagcaatacaagagatttttaagagaattgcggaacaatatgcagcaatgtatagacgaaaagcttttctacattggtatactggagaaggaatggatgaaatggagtttactgaagccgaatccaatttaaatgatttgataagtgaatatcagcagtttcaagatactactattgatgaagaatattgacatttatttttgaatattaaaaatctcaataatgctaacagaaaaatgttagaaattatttaaaactcccaacagtaatatcatattttgattcatttaaaactagaaatccaaaatattttgatctttatttttgaatatttttttttaatattttatcaactatttaaaataaaaacttgttgacatt</t>
  </si>
  <si>
    <t>MREIVYIQVGQCGNQMGAKFWEVISDEHGLSVDGFYKGDSDLQLERINVYYNEATGGRLVPRTILTDLEPSTMDSVKCGPYGSLFRPDNFAYGHTGAGNNWAKGHYTDGAELIDSVLELVFSKIREEFPDRIVCTFSTYPSPKVSDVVVEPYNATLAIHQLVEMADETFTIDNEALYDICFRTLKLSNPTYGDLNHLVSATMSGVTTCLRFPGQLNADLRKLGTNLIPFPRLHFFVPGFAPLTSRHSQPYRTYSVHDLTQQMFDCKNLMAACDPRHGKYLTVAAMFRGRLSVKEVDEEMLNVQNKNSAYFVEWIPSNVKTAVCDIPPRGMKMAVTFIGNNTAIQEIFKRIAEQYAAMYRRKAFLHWYTGEGMDEMEFTEAESNLNDLISEYQQFQDTTIDEEY*</t>
  </si>
  <si>
    <t>tubulin, beta 1 class VI</t>
  </si>
  <si>
    <t>Anas platyrhynchos</t>
  </si>
  <si>
    <t>tubulin beta 1 class VI</t>
  </si>
  <si>
    <t>SMEST000234001.1</t>
  </si>
  <si>
    <t>ataaattgattttcgcatagaaacgaatatcaaccagccatgagagaaatcgtctatgtccaagtaggccaatgcggcaaccaaatgggaacgaaggtagattttttttattcactgaaagaatagaaaatttgaatgatatttattataagttctgggaaatcatgtcggacgagcatggtctggaccccagaggactatatcgtggtgaatcggatctacaattggaaagaataaatgtttattatacagaagcaacaggaggaaaatatgtcccaagagctatattgactgatttagagccatctacgatggaaacaatacgcgggagtccatacggacaattatttaggcctgataactttatttggggggcaagaggatcgtcaaataattgggctaaaggacattataccgaaggggcggaattgttagaatcagtaatggatattttaagaaaggaagcagaaggatgtgattgtttacagggttttcaattagctcattcaattggtggtggttgtggagggggcatgggtactttgttattgcagagaataaaagatgaatatccagatcgaatcaacattacattttctgtatatccgtctccaaaagtatcagacgtagttgtcgaaccttacaatgctgttttatcaattcacttgatgctggatttttccgacgaaactgttgtcattgataatgaagcgttgtttgatatctgtcagaatactttaaagattgctccatcatacggggatctgaatcatttaatatctgctacaatgggaggcgtaacgacatgcttcagatttcctggccagttaaatgctgatcttcggaaattagctgtgaatatggtaccctttcccagattacacttttttatgcccggatttgttcctttgacatctaggggtaatcaaccatacaaaaacattagtgtgccttctttggttcaacagatgtatgattcaaaaaatatgatggcagcatgcgatccaagaaacggaaagtatttgacctgttccggtatttttcgaggcagaatgagtatgagagaagtagaagaacagcaatggaatattcaaaataaaaactcacgctattttgtcgaatggattcctaacaatattaaaacagcagtttgtgatattccacctagaggcatgaaaatggcagccacgtttcttgcaacaccacagctttgcaatgggtatttaaaagaattggagaacagttcagtgccatgtatagaagacgtgcgtttttgcattggtacactggagaaggaatggatgaatcagaatttcccgaggcagagtcaaacatgaatgatttgataagcgaatatcagcaatatcaagatgcgcctgtagattagaaaattttgaaaacatcatcattcattaaattaggggaattctgtaaaagtttacaccaaataaatcttttgccgactt</t>
  </si>
  <si>
    <t>MRQPNGNEGRFFLFTERIENLNDIYYKFWEIMSDEHGLDPRGLYRGESDLQLERINVYYTEATGGKYVPRAILTDLEPSTMETIRGSPYGQLFRPDNFIWGARGSSNNWAKGHYTEGAELLESVMDILRKEAEGCDCLQGFQLAHSIGGGCGGGMGTLLLQRIKDEYPDRINITFSVYPSPKVSDVVVEPYNAVLSIHLMLDFSDETVVIDNEALFDICQNTLKIAPSYGDLNHLISATMGGVTTCFRFPGQLNADLRKLAVNMVPFPRLHFFMPGFVPLTSRGNQPYKNISVPSLVQQMYDSKNMMAACDPRNGKYLTCSGIFRGRMSMREVEEQQWNIQNKNSRYFVEWIPNNIKTAVCDIPPRGMKMAATFLATPQLCNGYLKELENSSVPCIEDVRFCIGTLEKEWMNQNFPRQSQT*</t>
  </si>
  <si>
    <t>beta tubulin</t>
  </si>
  <si>
    <t>tubulin, beta 4A class IVa</t>
  </si>
  <si>
    <t>Xenopus laevis</t>
  </si>
  <si>
    <t>SMEST057129001.1</t>
  </si>
  <si>
    <t>tctattatattaattgtaataagttcaaaattattaaaaaaaatgagagaaattctaaacattcaaatgggacaatgcggaaataatatcggaacaaagttttgggaattaattactaatgagcacggcattaatacggtaacaggagtttacgagggagacagcgatctgcaattgcaacggattgaggtctattttaattccggaaataatgggaaatatgtcccgagaagtgtcatggtggacctggatagcacgacccttgattatattttgaattcaaatattggagaattgttccagccggattatttcatcggaggagcttccagtgcgtcaaataattttgcaaaaggcttttatacggatggagcggaaataattgatgagattatggaactaatacgaattcaagtggaagattgtgatgtgttgcaaggttttcagatgtttaacggacttggtggtggaacgggatctggtttgggttctttgattctaacgaaaattagagaagaatggcctgataggattattagtacaatttcaatagtgccttctcctaaaatttctgaaacagttgttgagccctacaattgtactctaggagcaaattatctttcatatttatctgatgaaacattttgtattgataacgaagctctttacagaatttgtcgaaacaatctgaaattacccaatccgacctttgaagatctaaatcatttaatttgcaacacagtttctggaataaccacttgcctaagatttcctggacaactcaatgccgatttgagaaaattagctgtaaatatggttccttttccccgacttcatttctttattcccgcatttgctcctttaacaagccgatcaaatgaaaattataaggattccttcaacgtcaatagtcttattacaaacatgtttaaaccagaaaatatgatggccgcctgtaatccggcaaatggaaagtatttaactatagcaacgattttccggggaagaatgtcaacgaaagaagttgaagaaggagttttgagggttcgagataaaaatttatcatgttttatagattggataccttccaatatcaaaactgcggtttgtgatatacctccaagaggctttagaatttcggcaactcttattgctaataatacagccatacaggaatcatttagaagagtacatgaacagtttttagctatgtaccgccgtgcagcgtttttgcattggtacacgggcgaaggaatggaagcttcagaatttattgaagctcacgataatatggtagatttattaaatgaatatcaaatgtacgaagaaaaagacaatggtgatcatggagaagacgatggaaatcccgaagccgacaatataagcaaagtaactaaaggtaaaaaaacaagagataattccaagaaatcttccgctaatagccagtcaaaaacagtgacgaaatctgcagtttcgactcctgaagtagtgaacagcaaatctagcaaatcaaatgcccaaagtgataggcaaaacgaattgcgaccaaaagattcttggatttctaacgtttcaacagagcaatctctgactcctaaaaatatattgaaggttaactattagaataatactacttattgctagtcaataattgctatttttcatttgaagaaaaataaatcactgacaatagt</t>
  </si>
  <si>
    <t>SIILIVISSKLLKKMREILNIQMGQCGNNIGTKFWELITNEHGINTVTGVYEGDSDLQLQRIEVYFNSGNNGKYVPRSVMVDLDSTTLDYILNSNIGELFQPDYFIGGASSASNNFAKGFYTDGAEIIDEIMELIRIQVEDCDVLQGFQMFNGLGGGTGSGLGSLILTKIREEWPDRIISTISIVPSPKISETVVEPYNCTLGANYLSYLSDETFCIDNEALYRICRNNLKLPNPTFEDLNHLICNTVSGITTCLRFPGQLNADLRKLAVNMVPFPRLHFFIPAFAPLTSRSNENYKDSFNVNSLITNMFKPENMMAACNPANGKYLTIATIFRGRMSTKEVEEGVLRVRDKNLSCFIDWIPSNIKTAVCDIPPRGFRISATLIANNTAIQESFRRVHEQFLAMYRRAAFLHWYTGEGMEASEFIEAHDNMVDLLNEYQMYEEKDNGDHGEDDGNPEADNISKVTKGKKTRDNSKKSSANSQSKTVTKSAVSTPEVVNSKSSKSNAQSDRQNELRPKDSWISNVSTEQSLTPKNILKVNY*</t>
  </si>
  <si>
    <t>beta-Tubulin at 56D</t>
  </si>
  <si>
    <t>SMEST078110001.1</t>
  </si>
  <si>
    <t>aattataacaaaatgaaatcaatgaaaaagttaattaattgaaaatgagagaaattatattcttgcatgttggtcaatgtggaaataatataggctcgaaattttgggaaattattagttccgagcacggccttagtgaaatcggggattataaaggcgattcggatatccagtttaataaaattgacatttgctatagagaaagctcaggtggacgattcattcctcgagctgtattgatggacttggatccagcgtcagtcaatgccgttaaaaactcaaaatatggaggattatatcatcctgataatttcatcgtgtcaacaggttctactggaaataattttgcaaaaggatactattcagatggatctgatctcatggaaactattatggaaatagttcgtaaagaaattgaatactgtgatagtcttcaaacgtttcaattgtttcaatctcttggtggtggtactggctcaggtcttggaagtcttttacttaataaaataaacgaagaatttccggacagaatagaatcaaccgcttcaattttgccatttcctaagcattcagaaaccgtaacagaatcgtacaacgcccttttatccatagacttattaatgatgaatgcaaaactagtggagatttttgacaacgatgccgtaatctcattaataagcaaaaacctgaaaattaataatcccacatatggggacattaaccatttgttgacgatggccatctctagcgtgtcgacaaatctgcgatttcccggacaattgagttctgattatcgaaaattgagcatgaacttggttccgtttcctcggtttatatttctaataaattccttttccccaatgataaatagggcaactcacaatcatacaaacacaaatatacacagcatgatggcgcaggctttggactgccacagtgtaatgattcaatgcgatccgagaaacggaaaatatattgctgcatcatctttatatcgaggaaaaaattctatttacgacgtcgagaatgaggtaatgaatttccagaataaaaataatgaattttttgtcgactggatacctaataatatcaaagtgtcgacctgtgacattgcacctcgtggtatgaacatgagtttgacgtttattggaaacagcacggctttagaaggaacttttacaaatataaccaatcactattcgtatatgtttcggcgacgcgcttttatccactggtacaccatcgaaggattggaagaggaagaatttcatttagccgaggataatattttagacttaattgatgattaccaaagggtgtctgcaaaaacaatttcagttgattaaatttatttattgttgaaaattcgtagtttcaatctattaaattttcaaataacataaattagttaaaataaacatatctaaaaccaatttaaaacattttacctactaaatgagaaaattggtttctgttttcaattgagcaggtcaataaatttatttgtcttta</t>
  </si>
  <si>
    <t>MREIIFLHVGQCGNNIGSKFWEIISSEHGLSEIGDYKGDSDIQFNKIDICYRESSGGRFIPRAVLMDLDPASVNAVKNSKYGGLYHPDNFIVSTGSTGNNFAKGYYSDGSDLMETIMEIVRKEIEYCDSLQTFQLFQSLGGGTGSGLGSLLLNKINEEFPDRIESTASILPFPKHSETVTESYNALLSIDLLMMNAKLVEIFDNDAVISLISKNLKINNPTYGDINHLLTMAISSVSTNLRFPGQLSSDYRKLSMNLVPFPRFIFLINSFSPMINRATHNHTNTNIHSMMAQALDCHSVMIQCDPRNGKYIAASSLYRGKNSIYDVENEVMNFQNKNNEFFVDWIPNNIKVSTCDIAPRGMNMSLTFIGNSTALEGTFTNITNHYSYMFRRRAFIHWYTIEGLEEEEFHLAEDNILDLIDDYQRVSAKTISVD*</t>
  </si>
  <si>
    <t>tubulin beta 8 class VIII</t>
  </si>
  <si>
    <t>SMEST076036001.1</t>
  </si>
  <si>
    <t>actttaattttaaaaaaaatattaacattaaacaaataaaaataattaaaacactaaaaagaaattaataaaaattataacattttaattacgctcggatcataatgtttgtcatttctgaggataatttttgaaatctgatgtacatcaggaggtagaattttgggaccgtttcaaaattcttgattggtcgctcagtttacgtcacgccattggattattatttagatctaataataaaaatttatcatgtacacaatctttactatattattaacataaattattattatatattatttattgatttgaattattaaatttttgatgagagaaataataaccgtacaagttggtcaatgcggaaatcaaattggatcacaattctgggaacttttggcttatgaacacggacttactcaacaaggaatatttgaaggaagatcagatttgcaattacagaaaataaatgtttatttcatggaagcacacaatcaagtaaagtatactccaagaacgataatggttgatatggagccatctactgtagactgtattctatgttgttcccacaaagaatatttctctcctgaacttgcaatttgtggaactcaaggttccggaagtaactgggcaaaaggtcatttaacagatggtgttgagctggttgatgttactttggaaataataagaaaacttgcaaatgaatgtgaacagcttcagatatccgatgttgtggttgaaccatacaacgcaactttgtccgttcagcaattaatggaaaatagcgatttgacatttgtccttgacaatgaagcactttgcaacatctgttctgaaacaatgaaagtgccagagccaacatatggggatttgaatcaattagtatgtgccagcatgtctggtattacaacttgtttgaggtttcccggacaactaaatgcagacttacggaaattatcagtaaatatgataccctttccaatgttgcactttcttgtaacaagttatgcaccacttaaccctcaagctaattcggaacacattgtgagaagcgtatctacgttattacaacaattgttccaaccaagaaacctaatggcctcttgtgatacaaataaaggccgatacttgtcaactgcagtcatcttcaggggaattattagtacaaaggaaattgaagaagaaatgatgcaaatacagactcaaatggctgataattttgtcgactggttaccaagcaatatctctaccgctgtatggaataccacgtctattaaagattctttttcccttttagcagacaaatttgaaagcatgcttagtcaaaaagctttcctacactggtatacagaagaaggattacaagaagaagaatttgccgacgcattgaagaaactgaaacttctatcaagtgaatatgaaaatctagagggaaataaatgaatggagaattactatgaaaaatgaatttgtgattcttcataaaatacatcgcttttcatgtgatatttccaaagagttggattatggttacaccgattctccatataaaatatttttgagtca</t>
  </si>
  <si>
    <t>MREIITVQVGQCGNQIGSQFWELLAYEHGLTQQGIFEGRSDLQLQKINVYFMEAHNQVKYTPRTIMVDMEPSTVDCILCCSHKEYFSPELAICGTQGSGSNWAKGHLTDGVELVDVTLEIIRKLANECEQLQISDVVVEPYNATLSVQQLMENSDLTFVLDNEALCNICSETMKVPEPTYGDLNQLVCASMSGITTCLRFPGQLNADLRKLSVNMIPFPMLHFLVTSYAPLNPQANSEHIVRSVSTLLQQLFQPRNLMASCDTNKGRYLSTAVIFRGIISTKEIEEEMMQIQTQMADNFVDWLPSNISTAVWNTTSIKDSFSLLADKFESMLSQKAFLHWYTEEGLQEEEFADALKKLKLLSSEYENLEGNK*</t>
  </si>
  <si>
    <t>tubulin beta-2B chain-like</t>
  </si>
  <si>
    <t>Erinaceus europaeus</t>
  </si>
  <si>
    <t>SMEST048285001.1</t>
  </si>
  <si>
    <t>aacattactattagaaaccttacgaatgcgagaaatagtttacgttcaagtcggccagtgcggtaatcagatgggttcaaagttctgggaagtaatatctgatgaacatgggattggacctgatgggtattataaaggtgatagtgatcttcagttagaaagaatttatgtttattacaccgaagctattgggggtcgacttgttcctagaactattttatcagatttggaaccaaaccggataatttcgtatatagtcacagtggagccgttgtgagaaaagaatccgagaattgtgaatgtcttcaaggatttcaagtagttcattcacttggaggaggaactggttctggtatgggtactttactattaagtaaaatccgagaagagtatgcagacaggattatatgcacattttcttgttatccttcacccaaggtatctgacgtggtcgtcgagccttataatg</t>
  </si>
  <si>
    <t>TLLLETLRMREIVYVQVGQCGNQMGSKFWEVISDEHGIGPDGYYKGDSDLQLERIYVYYTEAIGGRLVPRTILSDLEPNRIISYIVTVEPL*</t>
  </si>
  <si>
    <t>dd_Smed_v6_40286_0_1</t>
  </si>
  <si>
    <t>tubulin beta chain-like</t>
  </si>
  <si>
    <t>beta-like</t>
  </si>
  <si>
    <t>Poecilia latipinna</t>
  </si>
  <si>
    <t>Neolamprologus brichardi</t>
  </si>
  <si>
    <t>Sinocyclocheilus rhinocerous</t>
  </si>
  <si>
    <t>SMEST026975001.1</t>
  </si>
  <si>
    <t>aacactaataatttattagaaatttaaagcttatagcaattgcaattaatagaaaacatatttgaaacttagattagaaattgggagtatttaacacaaatatttgatgagtagtgtagtttatgttggagtaggtcaatgtggcaatcagttattggagtgtttgattgaaaatgagctcaattccaaacgtcataattacaattacctacaatcaccaaatgagaagttgcgatgtattttcgttgatagtgaaactaaagttattaataaaattcaatcacgaagcaaatttagaaattttataagaactgaaaattgtataactggacttaatggaagaggttctaactggtgttacggatattacggctgtaaaacttctccagatattactaataatgtactggaaaaaatccgcaaagaaattgaaagatgtgacaactatcttggtgttgttatgtgtcatagtcttggagggggaaccggatcgggattgggtagcaagctcacggaaatgattcgagaggaatttcaattgcagcagatattgaattgtgtggttgctccttcggatgtaggaggcgacagtccattacaatattacaattgtcttctttcgttggcgtctcttaatagaaattccgatggggtcatgttattccacaatgatagcattcttaatcaattgggattcaatttcgtttctccaataaaatctgctattccaaaattatccccaacatcaaatatctatcgcatcattcaacaatcttatctctactcaaatcaatgtgtttcatcgaatcccaatatagatgcaactaaaacctggaatgacattgccaaatcttgtgtaagacagttgaaaattggctatggaaatgtttttgatactatctcatcaatttgctgttatcgaggcattggaagaggcaaagagcacttaccttctatattgacaatacaagaccaacttaacaccaagatggattttgttccgtggaataaatcagatgcaattgatatgtggatggatgctaatgccgaagataataagctaataacattaggatttaattccggttgtataactaattatctaaaatatgtaaaatttaaaagtttggaaaaatttgagtcatcagcttatttgcattggtactatagatttggagggcaaaaggaaatatttttaaaaagttttgacgaactagacaaaattatttttaattattccgaattcacaatttaaataatttggatttgtaaataaatatt</t>
  </si>
  <si>
    <t>MSSVVYVGVGQCGNQLLECLIENELNSKRHNYNYLQSPNEKLRCIFVDSETKVINKIQSRSKFRNFIRTENCITGLNGRGSNWCYGYYGCKTSPDITNNVLEKIRKEIERCDNYLGVVMCHSLGGGTGSGLGSKLTEMIREEFQLQQILNCVVAPSDVGGDSPLQYYNCLLSLASLNRNSDGVMLFHNDSILNQLGFNFVSPIKSAIPKLSPTSNIYRIIQQSYLYSNQCVSSNPNIDATKTWNDIAKSCVRQLKIGYGNVFDTISSICCYRGIGRGKEHLPSILTIQDQLNTKMDFVPWNKSDAIDMWMDANAEDNKLITLGFNSGCITNYLKYVKFKSLEKFESSAYLHWYYRFGGQKEIFLKSFDELDKIIFNYSEFTI*</t>
  </si>
  <si>
    <t>dd_Smed_v6_19202_0_1</t>
  </si>
  <si>
    <t>tubulin delta chain-like</t>
  </si>
  <si>
    <t>delta</t>
  </si>
  <si>
    <t>Lingula anatina</t>
  </si>
  <si>
    <t>Saccoglossus kowalevskii</t>
  </si>
  <si>
    <t>Alligator sinensis</t>
  </si>
  <si>
    <t>tubulin gamma chain-like</t>
  </si>
  <si>
    <t>SMEST077221001.1</t>
  </si>
  <si>
    <t>ttataaattgtaacttggtacatttcaaaaatagaattcaatttaattatttcgtttatcaattaaattttatgtaatataaatactcccgatattaataattttgaaattcataatttataaccatgtcaataattattctacaagtcggccaatgtggaaatcaagttggttatagttttttcaaaactatacacgatgattgttatttgcaaaataatacgaaagctgataatgactatactaatgaatctattgaaagatttttctatcattgccaatcaggaaagttagagagcagaggaatacaaatcgatatggaggaaaaagtgatatcaaatcagaatatggataataataaatggtgctatgctatgaacagtaaatacatccaaaaacagggctctggtaataattgggcaaatggatattgtaataacggtccgaaagttatccaaaaactcgaagatttgatgcgttttcaatttgaaagagccgattccattgatggggtattaattaccatgagtgtagctggaggaactgggtctggagttggtactttaatgagcagatttattaaagaaaactatccccttaaaactttggttaatcacctcgtgtggccttataaacaaggtgaagtttctgtacaagcttataacgctctattgagtgtggcaaatattcttggacagaacgaagatgggctcatggactcgacactgtcagcggattctgttattattcacgagaatgacttattgcactccgtttgtcaaaataggcttgctttgcctaaaattggtgttgatgaactgaataatctaatttgccatcagttagcttcagttttacagccagtagatcaaacgaaattaccgctgagtgagttggtattgacgaatatcattcatcccgactataggctactgaaattgcgcaatgttccatatactgctgaaaattgtcgagctttcactactgatacttggcatcaactgatgaaacagattaatcagatgattctcaccgattccgtagcggaggaaggattagactggaatgtaaaagttaacaataaactctgtgcaaatcttacaaatcatattgttcttcgtggccatggttgtgatagtattgcacgagaatcccttgcgctgaataacccgagaatgtattccaattatctgggaaatcacactttaaacatctggagtcattgtaggaaatttaatggttatgagaaaagcataaccgctctcaccaatgggcgtgattctgtttgcgctctggataatgctactgctaaagcatggaatatgtttaatacggatgcatttctatatcagtatgaaaaatacggattgtctcgcagtcattttctcgattgtttcgcaaacactgaacaaattattcacaattacaaaattctttaaaatatttttactctgctgattttggtatttaataaattttccgagttcgagtttttacttttgttattaaaacatgaattaaaaatttcgattatataaatttacagtccttgcttgaaaaacgggtttaattcgttagtggctaacgccgttttccaagattcagtttttaatagatttatattgcattt</t>
  </si>
  <si>
    <t>MSIIILQVGQCGNQVGYSFFKTIHDDCYLQNNTKADNDYTNESIERFFYHCQSGKLESRGIQIDMEEKVISNQNMDNNKWCYAMNSKYIQKQGSGNNWANGYCNNGPKVIQKLEDLMRFQFERADSIDGVLITMSVAGGTGSGVGTLMSRFIKENYPLKTLVNHLVWPYKQGEVSVQAYNALLSVANILGQNEDGLMDSTLSADSVIIHENDLLHSVCQNRLALPKIGVDELNNLICHQLASVLQPVDQTKLPLSELVLTNIIHPDYRLLKLRNVPYTAENCRAFTTDTWHQLMKQINQMILTDSVAEEGLDWNVKVNNKLCANLTNHIVLRGHGCDSIARESLALNNPRMYSNYLGNHTLNIWSHCRKFNGYEKSITALTNGRDSVCALDNATAKAWNMFNTDAFLYQYEKYGLSRSHFLDCFANTEQIIHNYKIL*</t>
  </si>
  <si>
    <t>dd_Smed_v6_15819_0_1</t>
  </si>
  <si>
    <t>tubulin, delta 1</t>
  </si>
  <si>
    <t>Crassostrea gigas</t>
  </si>
  <si>
    <t>tubulin delta 1</t>
  </si>
  <si>
    <t xml:space="preserve">  TUBD1 mRNA - complete cds</t>
  </si>
  <si>
    <t>SMEST038050001.1</t>
  </si>
  <si>
    <t>ttgtaattgaaattaatttcagtgttttattcaataaaatattctgataaatgactcaatcaattgtgattcaagttggacaatgtggaaatcaaattggatcgagattttgggatttagctcttaaagagcattcatatgttaaaaaaaatggtgaatacgataattcaatgtcaacattttttgttaataataacaactcttcaaacagtatttacaagggtcaaatttctggtttgaaggcccgagctgtccttattgacatggaagagggagtagttagtgaaataatgaaaagttcgataaaaaacttattcgatcataaacaattgatcaccgacatctcgggttctgggaataattgggctactgggaatttggagtatggactgaaataccacgagcaaatttcagaaaatattcgaaaatctgccgaattatgcgattgtcttcaatgtttttttattcttcattcgatggggggaggtactgggtcaggtctagggacacatgtcacccaaatgttagccgatgaatatccagaagtttacaggtttgtcaatgctgtatttccatctgacgacgacgacgtgataacctccccatataacagtgttcttggtttgaataaattaacggaatttgctgattgtgtcatgccgattgaaaataattctttaattcgaatggtaaaaacattcaacaaatattcagattccaaagaatctagcaatgataaatcaagaaagccttttgatgcaatgaatgatattgtcgctaatttgctgttgaatttaactagctcatctcgctttgaaggaacactaaatgtggatttaaatgaaatatcaatgaatctggttccatttccgaaacttcactacttaattgcggctcaggcacctttatattctctagaatccaaaatgaatccattatttcagccaaggagaattgatcaaatatttgccgattcctttacaaaagattttcaaatgattgatgtagaaccgaaaatgcatacatatttggcttgtgcattgctagtgcgtggtaatgtggaaatatctgatatcaggcgcaatattgagaggtaatgacaaataatagatcatgaaattataaattctaattaaaatactatatatatatataatattttatgcacctcttcagtccgcagcattttttataataaaacaaaagacaattt</t>
  </si>
  <si>
    <t>MTQSIVIQVGQCGNQIGSRFWDLALKEHSYVKKNGEYDNSMSTFFVNNNNSSNSIYKGQISGLKARAVLIDMEEGVVSEIMKSSIKNLFDHKQLITDISGSGNNWATGNLEYGLKYHEQISENIRKSAELCDCLQCFFILHSMGGGTGSGLGTHVTQMLADEYPEVYRFVNAVFPSDDDDVITSPYNSVLGLNKLTEFADCVMPIENNSLIRMVKTFNKYSDSKESSNDKSRKPFDAMNDIVANLLLNLTSSSRFEGTLNVDLNEISMNLVPFPKLHYLIAAQAPLYSLESKMNPLFQPRRIDQIFADSFTKDFQMIDVEPKMHTYLACALLVRGNVEISDIRRNIER*</t>
  </si>
  <si>
    <t>tubulin, epsilon 1</t>
  </si>
  <si>
    <t>epsilon</t>
  </si>
  <si>
    <t>tubulin epsilon chain-like</t>
  </si>
  <si>
    <t>epsilon-tubulin 1</t>
  </si>
  <si>
    <t xml:space="preserve">  TUBE1 mRNA - partial cds</t>
  </si>
  <si>
    <t>SMEST011813001.1</t>
  </si>
  <si>
    <t>aaggatatagaaaaatgatgggaccttaacatcaaaatcgagcacaggccttatatcggaagctcgttggacccatggatcgttcggtcaattataggataagtaatagcggtaagtttcataaaataacattatatgaagtatattttaaattcaattttaaatttacaattcattaaaaacattctgtattctaaaacatcatatatttacaaaataattattttactatttttcatttactttgctgctgtttaaataatattcctgtaaaattttatttttcaaatgccaagagatttaataactttacaattaggacagtgtggtaaccaaattggtttggaattctggaaacaattgtgcattgaacacggaataagtcctgatggaaaattagaagattttgcaactagtacagtagatcgaaaagatgtgtttttctaccaagcagacgatgaacactatatacccagagctatattaatagatttggaacccagagttattgaaaatatcatgaaatctcaatataaccacttatatagtaatgaaaatgtttatatttgtaaagaaggtggaggagctggtaataattgggcatcaggttatgcacaggctgataaaattcaagaagaaatttttgatatgatggatagagaagcagaaagtagtgatagtttacaaggatttgtaatgtgccattcaattgctggtggtacaggatcaggtttgggatcatatgtgttggagagattatatgataaatttcccaagaaaattgtgcaaacatattcagtatttccgaatttaagtgacttgggcgatgttgttgtacaaccgtataatagcattctaacaatgcgccgattaacggaacacgcagattgtgtggtcgttctagataatactgctttatacagaatcgccggtgagagcactgaattaaatcagcagagtttttcacagattaatcaattggtctccaaagttatggcaactagtactgcaacgttgcggtatccaagccctatgaacaatgatttagttagccttatttgtccgttgattccaacgccgcgtttgcattttctaatgactggctatactcctctttcttctgacatgtctcaaagtacaaatatccgtaaaactaccgtgttcgatgtaatgcgacgactgcttcagccgaaaaacatgatggtttctaccctattgaataggaatgaaaagagcgatgtcaaccattgttatgtgtccattttaaacattctccagggtgatgtcgatcctacggaaatacataaatcgatcatgcggcttcgcgataagaatttgattaggtatattccttggtctcctgcatgtcccatggtagctcttgctaagcgatcgccttatgtttccgcaactcacaaagtcagtgggcttatgcttgcaaatcatacgagtatcagcacgcttttcaagcgaactctaattcaatttgagaagttgattaaagccaatgccttcatcagtgagttcaagaaggagtcgatattcgatgacattctccatgaaatgcgcgagagtgaacatgttatgaaaagtgttattcaagagcatgaagatgccactacaaaggaatatgtccagtatgggagtcacatggtaacccagcttggaagcgtctaaaatatcagtttggatttgtatgtagtaaataaattgtttttttttgt</t>
  </si>
  <si>
    <t>MPRDLITLQLGQCGNQIGLEFWKQLCIEHGISPDGKLEDFATSTVDRKDVFFYQADDEHYIPRAILIDLEPRVIENIMKSQYNHLYSNENVYICKEGGGAGNNWASGYAQADKIQEEIFDMMDREAESSDSLQGFVMCHSIAGGTGSGLGSYVLERLYDKFPKKIVQTYSVFPNLSDLGDVVVQPYNSILTMRRLTEHADCVVVLDNTALYRIAGESTELNQQSFSQINQLVSKVMATSTATLRYPSPMNNDLVSLICPLIPTPRLHFLMTGYTPLSSDMSQSTNIRKTTVFDVMRRLLQPKNMMVSTLLNRNEKSDVNHCYVSILNILQGDVDPTEIHKSIMRLRDKNLIRYIPWSPACPMVALAKRSPYVSATHKVSGLMLANHTSISTLFKRTLIQFEKLIKANAFISEFKKESIFDDILHEMRESEHVMKSVIQEHEDATTKEYVQYGSHMVTQLGSV*</t>
  </si>
  <si>
    <t>dd_Smed_v6_10033_0_1</t>
  </si>
  <si>
    <t>tubulin gamma 1</t>
  </si>
  <si>
    <t>gamma</t>
  </si>
  <si>
    <t>tubulin, gamma 1</t>
  </si>
  <si>
    <t>SMEST011818001.1</t>
  </si>
  <si>
    <t>atttaagatgtgtcaattattattcatttattttgcaaaatcatttttaataatctttgttttaatactttaatttgtgagcttaatttgaaatgcctagagatttaattacattgcaattaggacaatgtggaaatcaaattggattagagttttggaaacagttatgtgttgaacatggaatccgtcccgatgggacattagaggactttgttacaagtactactgatagaaaggatgtatttttttatcaggcagatgatgatcattacattcctcgagctattttggtggatttagagcctcgagtcattgataatattatgaaatcatcttataatcatttatacaataatgaaaatgttttcgtttctaaacaaggtggtggagcgggaaataactgggcatcaggttatgcacaagctgaaaaattgcaggaagaagtttttgatatcatggatagagaagctgaaggcagtgacagtttggaaggctttataatgtgtcattccatagctggtggtaccggatccggtatgggctcatatattcttgagaggctgagtgataaatttcctaagaaaatagtccaaacctattcagtttttccgaacctcgatgaaatgagtgatgtagtcgtacagccttacaatagcgtcctcaccatgcggagattaacagagcatgctgactgtgtagttgtactcgataacacagcacttcatcgaattgccggagaaaggcttcggttagataatccaagtttcatgcaaattaatcagctggtatcaacagttatgtcaacaagcactgcaacattgagatatcccagcttcatgaacaatgaccttgttagccttataagtccattagcgcccaccccaagccttcatttcctcatgactggctacacgcccctttccaccgacatctcccagagcaccagtgttcgtaaaaccacggttttcgatgtaatgcgccgcctgttgcaaccaaaaaatatgatggtgtcaacgccattagataaaaatgacagcaaaagcatcactcattgttatgtcgcaattctcaatatcattcaaggtgatgtagatccaactgaggttcataagtctattcaacgcctgagagaacggaaattaatcaattttattccttgggcaccggcttgtccaatggtggctctttcaaaacgctcgccatatgttgcaacatctcaccgtgtcaatggattgatgctggccaatcacacgagtataagcacgttgtttaaaaggactttagttcagtatgagaaattaatcaaagctgaagcctttttgaaggagttccggaaagagtcaactttcatagacattcaccaggaaatgagaagcagtgaggaagtgataagaggaatgattaaagaacacgaagctgcaacgacaatgaaatatcttgattatggaaatgagatttcccagtcatcaggtattggcaatgtctgatattcacttttattgtatagaataaatgtgtttggtttga</t>
  </si>
  <si>
    <t>MPRDLITLQLGQCGNQIGLEFWKQLCVEHGIRPDGTLEDFVTSTTDRKDVFFYQADDDHYIPRAILVDLEPRVIDNIMKSSYNHLYNNENVFVSKQGGGAGNNWASGYAQAEKLQEEVFDIMDREAEGSDSLEGFIMCHSIAGGTGSGMGSYILERLSDKFPKKIVQTYSVFPNLDEMSDVVVQPYNSVLTMRRLTEHADCVVVLDNTALHRIAGERLRLDNPSFMQINQLVSTVMSTSTATLRYPSFMNNDLVSLISPLAPTPSLHFLMTGYTPLSTDISQSTSVRKTTVFDVMRRLLQPKNMMVSTPLDKNDSKSITHCYVAILNIIQGDVDPTEVHKSIQRLRERKLINFIPWAPACPMVALSKRSPYVATSHRVNGLMLANHTSISTLFKRTLVQYEKLIKAEAFLKEFRKESTFIDIHQEMRSSEEVIRGMIKEHEAATTMKYLDYGNEISQSSGIGNV*</t>
  </si>
  <si>
    <t>dd_Smed_v6_4264_0_1</t>
  </si>
  <si>
    <t>SMEST011809001.1</t>
  </si>
  <si>
    <t>attaaactaaaaacatttgtaatgccaagggatttaataactttacaagtgggccaatgtggtaatcaaagtatgactaaaaatattatattttcttatttaaaattaaatttaatagtcggtattgagttttggaaacaaatttgccgtgagcacggaatcactgccgaaggaaaacttgaagattttgctacaagcattgacgacagaaaagatgtatttttttaccagtcagatgatgagttttatattccacgaacaattttattggatcttgaaccgggagttattaaaaatattatgaattccacgcatagaaaattgtttaataaagaaaatgtttaccaacccggagatggaggaggagcaggaaatatgtggtcatctggttattgtaagggtgaaaaatacgacgaaattatttttgacatcatggatagagaagctgaaggctgtgacagtctggagggatttttcatgtgccattcaattgctggggggaccggctctggaatgggatcatatatcctcgaaaatttgcatgacagatttccgagaaaaatcgttcaaacttattctgtctttcctaatgtgacaactatgagtgacattgttgtgcaaccttacaacagtgtattaaccataaaaaggttaactgaacattctgatattgtggtggttatagataacgcagcattagagaggattgtaaaggccaagcttaacatcgatcagccaactatacctgaaatgaataaacttgtttccacagtcatgactactagcacagcgacattgagatatcctagctttataaataatgatttggtaagtctcatgagccccttgtgtccgatgccttcattgcatttcctgatgactggatacacacccatcttatccgatatctctacaagttcacgttcaggcaaatcttcagtttttgacgtaatgcgtcaacttcttcaaccaaagaatatgatggtttcgacatcgtttaataacaaaggagatattaaccactcctacgtatctatgttgaatattatccaaggagatgtcgatccaacagaagtcaacaagtcaattcatcgtttgagagatagaaaattaattaactttattccttggcaaccgtcctgtccgacggttgccctagctaaacggtcaccttatattatggctccaaaccgagtcagtggtctggcgatcgctaatcacacatcaatttgtagtttatttaaacagtcgcttgtgcaatgtgaagcactatttttcaaaaacgcttatatccataactttaaaacccacacatcgaagaatatgtcagacataaaagatgaaattataaagagccaagaagttgtcaaggaattaattgaagaacatgaagacgcgacaaccttagaatatcttaatcgctgcgaaatgaaaaatgtttctgtataaaaaaaatttgattttgaatt</t>
  </si>
  <si>
    <t>IKLKTFVMPRDLITLQVGQCGNQSMTKNIIFSYLKLNLIVGIEFWKQICREHGITAEGKLEDFATSIDDRKDVFFYQSDDEFYIPRTILLDLEPGVIKNIMNSTHRKLFNKENVYQPGDGGGAGNMWSSGYCKGEKYDEIIFDIMDREAEGCDSLEGFFMCHSIAGGTGSGMGSYILENLHDRFPRKIVQTYSVFPNVTTMSDIVVQPYNSVLTIKRLTEHSDIVVVIDNAALERIVKAKLNIDQPTIPEMNKLVSTVMTTSTATLRYPSFINNDLVSLMSPLCPMPSLHFLMTGYTPILSDISTSSRSGKSSVFDVMRQLLQPKNMMVSTSFNNKGDINHSYVSMLNIIQGDVDPTEVNKSIHRLRDRKLINFIPWQPSCPTVALAKRSPYIMAPNRVSGLAIANHTSICSLFKQSLVQCEALFFKNAYIHNFKTHTSKNMSDIKDEIIKSQEVVKELIEEHEDATTLEYLNRCEMKNVSV*</t>
  </si>
  <si>
    <t>dd_Smed_v6_59067_0_1</t>
  </si>
  <si>
    <t>tubulin gamma 2</t>
  </si>
  <si>
    <t>category.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0" xfId="0" applyFont="1"/>
    <xf numFmtId="0" fontId="0" fillId="2" borderId="1" xfId="0" applyFill="1" applyBorder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AEF2C-24CC-3E48-8D80-5E7BD4B8A747}">
  <dimension ref="A1:T81"/>
  <sheetViews>
    <sheetView tabSelected="1" topLeftCell="O1" zoomScale="91" workbookViewId="0">
      <selection activeCell="O10" sqref="A10:XFD10"/>
    </sheetView>
  </sheetViews>
  <sheetFormatPr baseColWidth="10" defaultRowHeight="16" x14ac:dyDescent="0.2"/>
  <cols>
    <col min="1" max="1" width="21.6640625" customWidth="1"/>
    <col min="2" max="2" width="30" customWidth="1"/>
    <col min="3" max="3" width="33.5" customWidth="1"/>
    <col min="5" max="5" width="70.33203125" customWidth="1"/>
    <col min="6" max="6" width="43.1640625" customWidth="1"/>
    <col min="7" max="7" width="16.6640625" customWidth="1"/>
    <col min="10" max="10" width="15.6640625" customWidth="1"/>
    <col min="11" max="19" width="19.83203125" customWidth="1"/>
    <col min="20" max="20" width="49.1640625" customWidth="1"/>
  </cols>
  <sheetData>
    <row r="1" spans="1:20" s="3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49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</row>
    <row r="2" spans="1:20" x14ac:dyDescent="0.2">
      <c r="A2" s="1" t="s">
        <v>19</v>
      </c>
      <c r="B2" s="1" t="s">
        <v>20</v>
      </c>
      <c r="C2" s="1" t="s">
        <v>21</v>
      </c>
      <c r="D2" s="1">
        <v>1574</v>
      </c>
      <c r="E2" s="1" t="s">
        <v>22</v>
      </c>
      <c r="F2" s="1" t="s">
        <v>23</v>
      </c>
      <c r="G2" s="1" t="s">
        <v>24</v>
      </c>
      <c r="H2" s="1" t="s">
        <v>25</v>
      </c>
      <c r="I2" s="1">
        <v>1</v>
      </c>
      <c r="J2" s="1" t="str">
        <f>CONCATENATE(H2,".",I2)</f>
        <v>alpha.1</v>
      </c>
      <c r="K2" s="1" t="s">
        <v>26</v>
      </c>
      <c r="L2" s="1" t="s">
        <v>23</v>
      </c>
      <c r="M2" s="1">
        <v>0</v>
      </c>
      <c r="N2" s="1" t="s">
        <v>27</v>
      </c>
      <c r="O2" s="1" t="s">
        <v>28</v>
      </c>
      <c r="P2" s="1">
        <v>0</v>
      </c>
      <c r="Q2" s="1" t="s">
        <v>29</v>
      </c>
      <c r="R2" s="1" t="s">
        <v>30</v>
      </c>
      <c r="S2" s="1">
        <v>0</v>
      </c>
      <c r="T2" s="1" t="s">
        <v>31</v>
      </c>
    </row>
    <row r="3" spans="1:20" x14ac:dyDescent="0.2">
      <c r="A3" s="1" t="s">
        <v>32</v>
      </c>
      <c r="B3" s="1" t="s">
        <v>33</v>
      </c>
      <c r="C3" s="1" t="s">
        <v>34</v>
      </c>
      <c r="D3" s="1">
        <v>1683</v>
      </c>
      <c r="E3" s="1" t="s">
        <v>35</v>
      </c>
      <c r="F3" s="1" t="s">
        <v>36</v>
      </c>
      <c r="G3" s="1" t="s">
        <v>24</v>
      </c>
      <c r="H3" s="1" t="s">
        <v>25</v>
      </c>
      <c r="I3" s="1">
        <v>2</v>
      </c>
      <c r="J3" s="1" t="str">
        <f>CONCATENATE(H3,".",I3)</f>
        <v>alpha.2</v>
      </c>
      <c r="K3" s="1" t="s">
        <v>37</v>
      </c>
      <c r="L3" s="1" t="s">
        <v>36</v>
      </c>
      <c r="M3" s="1">
        <v>0</v>
      </c>
      <c r="N3" s="1" t="s">
        <v>27</v>
      </c>
      <c r="O3" s="1" t="s">
        <v>38</v>
      </c>
      <c r="P3" s="1">
        <v>0</v>
      </c>
      <c r="Q3" s="1" t="s">
        <v>39</v>
      </c>
      <c r="R3" s="1" t="s">
        <v>40</v>
      </c>
      <c r="S3" s="1">
        <v>0</v>
      </c>
      <c r="T3" s="1" t="s">
        <v>31</v>
      </c>
    </row>
    <row r="4" spans="1:20" x14ac:dyDescent="0.2">
      <c r="A4" s="1" t="s">
        <v>41</v>
      </c>
      <c r="B4" s="1" t="s">
        <v>42</v>
      </c>
      <c r="C4" s="1" t="s">
        <v>43</v>
      </c>
      <c r="D4" s="1">
        <v>1789</v>
      </c>
      <c r="E4" s="1" t="s">
        <v>44</v>
      </c>
      <c r="F4" s="1" t="s">
        <v>45</v>
      </c>
      <c r="G4" s="1" t="s">
        <v>24</v>
      </c>
      <c r="H4" s="1" t="s">
        <v>25</v>
      </c>
      <c r="I4" s="1">
        <v>3</v>
      </c>
      <c r="J4" s="1" t="str">
        <f>CONCATENATE(H4,".",I4)</f>
        <v>alpha.3</v>
      </c>
      <c r="K4" s="1" t="s">
        <v>46</v>
      </c>
      <c r="L4" s="1" t="s">
        <v>45</v>
      </c>
      <c r="M4" s="1">
        <v>0</v>
      </c>
      <c r="N4" s="1" t="s">
        <v>27</v>
      </c>
      <c r="O4" s="1" t="s">
        <v>28</v>
      </c>
      <c r="P4" s="1">
        <v>0</v>
      </c>
      <c r="Q4" s="1" t="s">
        <v>39</v>
      </c>
      <c r="R4" s="1" t="s">
        <v>40</v>
      </c>
      <c r="S4" s="1">
        <v>0</v>
      </c>
      <c r="T4" s="1" t="s">
        <v>31</v>
      </c>
    </row>
    <row r="5" spans="1:20" x14ac:dyDescent="0.2">
      <c r="A5" s="1" t="s">
        <v>47</v>
      </c>
      <c r="B5" s="1" t="s">
        <v>48</v>
      </c>
      <c r="C5" s="1" t="s">
        <v>49</v>
      </c>
      <c r="D5" s="1">
        <v>1776</v>
      </c>
      <c r="E5" s="1" t="s">
        <v>50</v>
      </c>
      <c r="F5" s="1" t="s">
        <v>28</v>
      </c>
      <c r="G5" s="1" t="s">
        <v>24</v>
      </c>
      <c r="H5" s="1" t="s">
        <v>25</v>
      </c>
      <c r="I5" s="1">
        <v>4</v>
      </c>
      <c r="J5" s="1" t="str">
        <f>CONCATENATE(H5,".",I5)</f>
        <v>alpha.4</v>
      </c>
      <c r="K5" s="1" t="s">
        <v>27</v>
      </c>
      <c r="L5" s="1" t="s">
        <v>28</v>
      </c>
      <c r="M5" s="1">
        <v>0</v>
      </c>
      <c r="N5" s="1" t="s">
        <v>29</v>
      </c>
      <c r="O5" s="1" t="s">
        <v>30</v>
      </c>
      <c r="P5" s="1">
        <v>0</v>
      </c>
      <c r="Q5" s="1" t="s">
        <v>39</v>
      </c>
      <c r="R5" s="1" t="s">
        <v>40</v>
      </c>
      <c r="S5" s="1">
        <v>0</v>
      </c>
      <c r="T5" s="1" t="s">
        <v>31</v>
      </c>
    </row>
    <row r="6" spans="1:20" x14ac:dyDescent="0.2">
      <c r="A6" s="1" t="s">
        <v>51</v>
      </c>
      <c r="B6" s="1" t="s">
        <v>52</v>
      </c>
      <c r="C6" s="1" t="s">
        <v>53</v>
      </c>
      <c r="D6" s="1">
        <v>2136</v>
      </c>
      <c r="E6" s="1" t="s">
        <v>54</v>
      </c>
      <c r="F6" s="1" t="s">
        <v>45</v>
      </c>
      <c r="G6" s="1" t="s">
        <v>24</v>
      </c>
      <c r="H6" s="1" t="s">
        <v>25</v>
      </c>
      <c r="I6" s="1">
        <v>5</v>
      </c>
      <c r="J6" s="1" t="str">
        <f>CONCATENATE(H6,".",I6)</f>
        <v>alpha.5</v>
      </c>
      <c r="K6" s="1" t="s">
        <v>55</v>
      </c>
      <c r="L6" s="1" t="s">
        <v>45</v>
      </c>
      <c r="M6" s="1">
        <v>0</v>
      </c>
      <c r="N6" s="1" t="s">
        <v>27</v>
      </c>
      <c r="O6" s="1" t="s">
        <v>28</v>
      </c>
      <c r="P6" s="1">
        <v>0</v>
      </c>
      <c r="Q6" s="1" t="s">
        <v>56</v>
      </c>
      <c r="R6" s="1" t="s">
        <v>57</v>
      </c>
      <c r="S6" s="1">
        <v>0</v>
      </c>
      <c r="T6" s="1" t="s">
        <v>58</v>
      </c>
    </row>
    <row r="7" spans="1:20" x14ac:dyDescent="0.2">
      <c r="A7" s="1" t="s">
        <v>59</v>
      </c>
      <c r="B7" s="1" t="s">
        <v>60</v>
      </c>
      <c r="C7" s="1" t="s">
        <v>61</v>
      </c>
      <c r="D7" s="1">
        <v>1554</v>
      </c>
      <c r="E7" s="1" t="s">
        <v>62</v>
      </c>
      <c r="F7" s="1" t="s">
        <v>63</v>
      </c>
      <c r="G7" s="1" t="s">
        <v>24</v>
      </c>
      <c r="H7" s="1" t="s">
        <v>25</v>
      </c>
      <c r="I7" s="1">
        <v>6</v>
      </c>
      <c r="J7" s="1" t="str">
        <f>CONCATENATE(H7,".",I7)</f>
        <v>alpha.6</v>
      </c>
      <c r="K7" s="1" t="s">
        <v>26</v>
      </c>
      <c r="L7" s="1" t="s">
        <v>63</v>
      </c>
      <c r="M7" s="1">
        <v>0</v>
      </c>
      <c r="N7" s="1" t="s">
        <v>64</v>
      </c>
      <c r="O7" s="1" t="s">
        <v>65</v>
      </c>
      <c r="P7" s="1">
        <v>0</v>
      </c>
      <c r="Q7" s="1" t="s">
        <v>56</v>
      </c>
      <c r="R7" s="1" t="s">
        <v>57</v>
      </c>
      <c r="S7" s="1">
        <v>0</v>
      </c>
      <c r="T7" s="1" t="s">
        <v>66</v>
      </c>
    </row>
    <row r="8" spans="1:20" x14ac:dyDescent="0.2">
      <c r="A8" s="1" t="s">
        <v>67</v>
      </c>
      <c r="B8" s="1" t="s">
        <v>68</v>
      </c>
      <c r="C8" s="1" t="s">
        <v>69</v>
      </c>
      <c r="D8" s="1">
        <v>1733</v>
      </c>
      <c r="E8" s="1" t="s">
        <v>44</v>
      </c>
      <c r="F8" s="1" t="s">
        <v>70</v>
      </c>
      <c r="G8" s="1" t="s">
        <v>24</v>
      </c>
      <c r="H8" s="1" t="s">
        <v>25</v>
      </c>
      <c r="I8" s="1">
        <v>7</v>
      </c>
      <c r="J8" s="1" t="str">
        <f>CONCATENATE(H8,".",I8)</f>
        <v>alpha.7</v>
      </c>
      <c r="K8" s="1" t="s">
        <v>71</v>
      </c>
      <c r="L8" s="1" t="s">
        <v>70</v>
      </c>
      <c r="M8" s="1">
        <v>3.6600000000000002E-171</v>
      </c>
      <c r="N8" s="1" t="s">
        <v>37</v>
      </c>
      <c r="O8" s="1" t="s">
        <v>72</v>
      </c>
      <c r="P8" s="1">
        <v>1.04E-170</v>
      </c>
      <c r="Q8" s="1" t="s">
        <v>27</v>
      </c>
      <c r="R8" s="1" t="s">
        <v>70</v>
      </c>
      <c r="S8" s="1">
        <v>1.7800000000000001E-170</v>
      </c>
      <c r="T8" s="1" t="s">
        <v>31</v>
      </c>
    </row>
    <row r="9" spans="1:20" x14ac:dyDescent="0.2">
      <c r="A9" s="1" t="s">
        <v>73</v>
      </c>
      <c r="B9" s="1" t="s">
        <v>74</v>
      </c>
      <c r="C9" s="1" t="s">
        <v>75</v>
      </c>
      <c r="D9" s="1">
        <v>1862</v>
      </c>
      <c r="E9" s="1" t="s">
        <v>44</v>
      </c>
      <c r="F9" s="1" t="s">
        <v>76</v>
      </c>
      <c r="G9" s="1" t="s">
        <v>24</v>
      </c>
      <c r="H9" s="1" t="s">
        <v>25</v>
      </c>
      <c r="I9" s="1">
        <v>8</v>
      </c>
      <c r="J9" s="1" t="str">
        <f>CONCATENATE(H9,".",I9)</f>
        <v>alpha.8</v>
      </c>
      <c r="K9" s="1" t="s">
        <v>77</v>
      </c>
      <c r="L9" s="1" t="s">
        <v>76</v>
      </c>
      <c r="M9" s="1">
        <v>5.4000000000000001E-166</v>
      </c>
      <c r="N9" s="1" t="s">
        <v>27</v>
      </c>
      <c r="O9" s="1" t="s">
        <v>70</v>
      </c>
      <c r="P9" s="1">
        <v>1.17E-160</v>
      </c>
      <c r="Q9" s="1" t="s">
        <v>37</v>
      </c>
      <c r="R9" s="1" t="s">
        <v>72</v>
      </c>
      <c r="S9" s="1">
        <v>1.5E-160</v>
      </c>
      <c r="T9" s="1" t="s">
        <v>31</v>
      </c>
    </row>
    <row r="10" spans="1:20" x14ac:dyDescent="0.2">
      <c r="A10" s="1" t="s">
        <v>89</v>
      </c>
      <c r="B10" s="1" t="s">
        <v>90</v>
      </c>
      <c r="C10" s="1" t="s">
        <v>91</v>
      </c>
      <c r="D10" s="1">
        <v>1962</v>
      </c>
      <c r="E10" s="1" t="s">
        <v>92</v>
      </c>
      <c r="F10" s="1" t="s">
        <v>36</v>
      </c>
      <c r="G10" s="1" t="s">
        <v>24</v>
      </c>
      <c r="H10" s="1" t="s">
        <v>25</v>
      </c>
      <c r="I10" s="1">
        <v>10</v>
      </c>
      <c r="J10" s="1" t="str">
        <f>CONCATENATE(H10,".",I10)</f>
        <v>alpha.10</v>
      </c>
      <c r="K10" s="1" t="s">
        <v>37</v>
      </c>
      <c r="L10" s="1" t="s">
        <v>36</v>
      </c>
      <c r="M10" s="1">
        <v>0</v>
      </c>
      <c r="N10" s="1" t="s">
        <v>29</v>
      </c>
      <c r="O10" s="1" t="s">
        <v>36</v>
      </c>
      <c r="P10" s="1">
        <v>0</v>
      </c>
      <c r="Q10" s="1" t="s">
        <v>39</v>
      </c>
      <c r="R10" s="1" t="s">
        <v>40</v>
      </c>
      <c r="S10" s="1">
        <v>0</v>
      </c>
      <c r="T10" s="1" t="s">
        <v>31</v>
      </c>
    </row>
    <row r="11" spans="1:20" x14ac:dyDescent="0.2">
      <c r="A11" s="1" t="s">
        <v>93</v>
      </c>
      <c r="B11" s="1" t="s">
        <v>94</v>
      </c>
      <c r="C11" s="1" t="s">
        <v>95</v>
      </c>
      <c r="D11" s="1">
        <v>2052</v>
      </c>
      <c r="E11" s="1" t="s">
        <v>96</v>
      </c>
      <c r="F11" s="1" t="s">
        <v>97</v>
      </c>
      <c r="G11" s="1" t="s">
        <v>24</v>
      </c>
      <c r="H11" s="1" t="s">
        <v>25</v>
      </c>
      <c r="I11" s="1">
        <v>11</v>
      </c>
      <c r="J11" s="1" t="str">
        <f>CONCATENATE(H11,".",I11)</f>
        <v>alpha.11</v>
      </c>
      <c r="K11" s="1" t="s">
        <v>98</v>
      </c>
      <c r="L11" s="1" t="s">
        <v>97</v>
      </c>
      <c r="M11" s="1">
        <v>3.5E-176</v>
      </c>
      <c r="N11" s="1" t="s">
        <v>37</v>
      </c>
      <c r="O11" s="1" t="s">
        <v>36</v>
      </c>
      <c r="P11" s="1">
        <v>1.1800000000000001E-174</v>
      </c>
      <c r="Q11" s="1" t="s">
        <v>27</v>
      </c>
      <c r="R11" s="1" t="s">
        <v>99</v>
      </c>
      <c r="S11" s="1">
        <v>1.93E-174</v>
      </c>
      <c r="T11" s="1" t="s">
        <v>31</v>
      </c>
    </row>
    <row r="12" spans="1:20" x14ac:dyDescent="0.2">
      <c r="A12" s="1" t="s">
        <v>100</v>
      </c>
      <c r="B12" s="1" t="s">
        <v>101</v>
      </c>
      <c r="C12" s="1" t="s">
        <v>102</v>
      </c>
      <c r="D12" s="1">
        <v>1655</v>
      </c>
      <c r="E12" s="1" t="s">
        <v>103</v>
      </c>
      <c r="F12" s="1" t="s">
        <v>23</v>
      </c>
      <c r="G12" s="1" t="s">
        <v>24</v>
      </c>
      <c r="H12" s="1" t="s">
        <v>25</v>
      </c>
      <c r="I12" s="1">
        <v>12</v>
      </c>
      <c r="J12" s="1" t="str">
        <f>CONCATENATE(H12,".",I12)</f>
        <v>alpha.12</v>
      </c>
      <c r="K12" s="1" t="s">
        <v>104</v>
      </c>
      <c r="L12" s="1" t="s">
        <v>23</v>
      </c>
      <c r="M12" s="1">
        <v>3.92E-153</v>
      </c>
      <c r="N12" s="1" t="s">
        <v>105</v>
      </c>
      <c r="O12" s="1" t="s">
        <v>106</v>
      </c>
      <c r="P12" s="1">
        <v>1.54E-149</v>
      </c>
      <c r="Q12" s="1" t="s">
        <v>107</v>
      </c>
      <c r="R12" s="1" t="s">
        <v>97</v>
      </c>
      <c r="S12" s="1">
        <v>7.3999999999999998E-149</v>
      </c>
      <c r="T12" s="1" t="s">
        <v>31</v>
      </c>
    </row>
    <row r="13" spans="1:20" x14ac:dyDescent="0.2">
      <c r="A13" s="1" t="s">
        <v>108</v>
      </c>
      <c r="B13" s="1" t="s">
        <v>109</v>
      </c>
      <c r="C13" s="1" t="s">
        <v>110</v>
      </c>
      <c r="D13" s="1">
        <v>2195</v>
      </c>
      <c r="E13" s="1" t="s">
        <v>111</v>
      </c>
      <c r="F13" s="1" t="s">
        <v>112</v>
      </c>
      <c r="G13" s="1" t="s">
        <v>24</v>
      </c>
      <c r="H13" s="1" t="s">
        <v>25</v>
      </c>
      <c r="I13" s="1">
        <v>13</v>
      </c>
      <c r="J13" s="1" t="str">
        <f>CONCATENATE(H13,".",I13)</f>
        <v>alpha.13</v>
      </c>
      <c r="K13" s="1" t="s">
        <v>113</v>
      </c>
      <c r="L13" s="1" t="s">
        <v>112</v>
      </c>
      <c r="M13" s="1">
        <v>1.13E-160</v>
      </c>
      <c r="N13" s="1" t="s">
        <v>114</v>
      </c>
      <c r="O13" s="1" t="s">
        <v>97</v>
      </c>
      <c r="P13" s="1">
        <v>1.3100000000000001E-160</v>
      </c>
      <c r="Q13" s="1" t="s">
        <v>27</v>
      </c>
      <c r="R13" s="1" t="s">
        <v>38</v>
      </c>
      <c r="S13" s="1">
        <v>2.2099999999999999E-159</v>
      </c>
      <c r="T13" s="1" t="s">
        <v>31</v>
      </c>
    </row>
    <row r="14" spans="1:20" x14ac:dyDescent="0.2">
      <c r="A14" s="1" t="s">
        <v>115</v>
      </c>
      <c r="B14" s="1" t="s">
        <v>116</v>
      </c>
      <c r="C14" s="1" t="s">
        <v>117</v>
      </c>
      <c r="D14" s="1">
        <v>2277</v>
      </c>
      <c r="E14" s="1" t="s">
        <v>44</v>
      </c>
      <c r="F14" s="1" t="s">
        <v>70</v>
      </c>
      <c r="G14" s="1" t="s">
        <v>24</v>
      </c>
      <c r="H14" s="1" t="s">
        <v>25</v>
      </c>
      <c r="I14" s="1">
        <v>14</v>
      </c>
      <c r="J14" s="1" t="str">
        <f>CONCATENATE(H14,".",I14)</f>
        <v>alpha.14</v>
      </c>
      <c r="K14" s="1" t="s">
        <v>118</v>
      </c>
      <c r="L14" s="1" t="s">
        <v>70</v>
      </c>
      <c r="M14" s="1">
        <v>1.0100000000000001E-120</v>
      </c>
      <c r="N14" s="1" t="s">
        <v>37</v>
      </c>
      <c r="O14" s="1" t="s">
        <v>72</v>
      </c>
      <c r="P14" s="1">
        <v>1.2899999999999999E-119</v>
      </c>
      <c r="Q14" s="1" t="s">
        <v>27</v>
      </c>
      <c r="R14" s="1" t="s">
        <v>70</v>
      </c>
      <c r="S14" s="1">
        <v>1.5600000000000001E-119</v>
      </c>
      <c r="T14" s="1" t="s">
        <v>31</v>
      </c>
    </row>
    <row r="15" spans="1:20" x14ac:dyDescent="0.2">
      <c r="A15" s="1" t="s">
        <v>119</v>
      </c>
      <c r="B15" s="1" t="s">
        <v>120</v>
      </c>
      <c r="C15" s="1" t="s">
        <v>121</v>
      </c>
      <c r="D15" s="1">
        <v>1585</v>
      </c>
      <c r="E15" s="1" t="s">
        <v>122</v>
      </c>
      <c r="F15" s="1" t="s">
        <v>23</v>
      </c>
      <c r="G15" s="1" t="s">
        <v>24</v>
      </c>
      <c r="H15" s="1" t="s">
        <v>25</v>
      </c>
      <c r="I15" s="1">
        <v>15</v>
      </c>
      <c r="J15" s="1" t="str">
        <f>CONCATENATE(H15,".",I15)</f>
        <v>alpha.15</v>
      </c>
      <c r="K15" s="1" t="s">
        <v>98</v>
      </c>
      <c r="L15" s="1" t="s">
        <v>23</v>
      </c>
      <c r="M15" s="1">
        <v>1.8099999999999999E-146</v>
      </c>
      <c r="N15" s="1" t="s">
        <v>37</v>
      </c>
      <c r="O15" s="1" t="s">
        <v>72</v>
      </c>
      <c r="P15" s="1">
        <v>2.12E-144</v>
      </c>
      <c r="Q15" s="1" t="s">
        <v>27</v>
      </c>
      <c r="R15" s="1" t="s">
        <v>70</v>
      </c>
      <c r="S15" s="1">
        <v>3.3E-144</v>
      </c>
      <c r="T15" s="1" t="s">
        <v>31</v>
      </c>
    </row>
    <row r="16" spans="1:20" x14ac:dyDescent="0.2">
      <c r="A16" s="1" t="s">
        <v>123</v>
      </c>
      <c r="B16" s="1" t="s">
        <v>124</v>
      </c>
      <c r="C16" s="1" t="s">
        <v>125</v>
      </c>
      <c r="D16" s="1">
        <v>2119</v>
      </c>
      <c r="E16" s="1" t="s">
        <v>126</v>
      </c>
      <c r="F16" s="1" t="s">
        <v>97</v>
      </c>
      <c r="G16" s="1" t="s">
        <v>24</v>
      </c>
      <c r="H16" s="1" t="s">
        <v>25</v>
      </c>
      <c r="I16" s="1">
        <v>16</v>
      </c>
      <c r="J16" s="1" t="str">
        <f>CONCATENATE(H16,".",I16)</f>
        <v>alpha.16</v>
      </c>
      <c r="K16" s="1" t="s">
        <v>127</v>
      </c>
      <c r="L16" s="1" t="s">
        <v>97</v>
      </c>
      <c r="M16" s="1">
        <v>4.8999999999999998E-157</v>
      </c>
      <c r="N16" s="1" t="s">
        <v>114</v>
      </c>
      <c r="O16" s="1" t="s">
        <v>97</v>
      </c>
      <c r="P16" s="1">
        <v>5.6400000000000001E-157</v>
      </c>
      <c r="Q16" s="1" t="s">
        <v>128</v>
      </c>
      <c r="R16" s="1" t="s">
        <v>97</v>
      </c>
      <c r="S16" s="1">
        <v>7.5400000000000005E-157</v>
      </c>
      <c r="T16" s="1" t="s">
        <v>31</v>
      </c>
    </row>
    <row r="17" spans="1:20" x14ac:dyDescent="0.2">
      <c r="A17" s="1" t="s">
        <v>129</v>
      </c>
      <c r="B17" s="1" t="s">
        <v>130</v>
      </c>
      <c r="C17" s="1" t="s">
        <v>131</v>
      </c>
      <c r="D17" s="1">
        <v>1623</v>
      </c>
      <c r="E17" s="1" t="s">
        <v>132</v>
      </c>
      <c r="F17" s="1" t="s">
        <v>133</v>
      </c>
      <c r="G17" s="1" t="s">
        <v>24</v>
      </c>
      <c r="H17" s="1" t="s">
        <v>25</v>
      </c>
      <c r="I17" s="1">
        <v>17</v>
      </c>
      <c r="J17" s="1" t="str">
        <f>CONCATENATE(H17,".",I17)</f>
        <v>alpha.17</v>
      </c>
      <c r="K17" s="1" t="s">
        <v>104</v>
      </c>
      <c r="L17" s="1" t="s">
        <v>133</v>
      </c>
      <c r="M17" s="1">
        <v>3.3299999999999999E-132</v>
      </c>
      <c r="N17" s="1" t="s">
        <v>134</v>
      </c>
      <c r="O17" s="1" t="s">
        <v>135</v>
      </c>
      <c r="P17" s="1">
        <v>1.4700000000000001E-130</v>
      </c>
      <c r="Q17" s="1" t="s">
        <v>27</v>
      </c>
      <c r="R17" s="1" t="s">
        <v>38</v>
      </c>
      <c r="S17" s="1">
        <v>3.6300000000000001E-129</v>
      </c>
      <c r="T17" s="1" t="s">
        <v>31</v>
      </c>
    </row>
    <row r="18" spans="1:20" x14ac:dyDescent="0.2">
      <c r="A18" s="1" t="s">
        <v>136</v>
      </c>
      <c r="B18" s="1" t="s">
        <v>137</v>
      </c>
      <c r="C18" s="1" t="s">
        <v>138</v>
      </c>
      <c r="D18" s="1">
        <v>2144</v>
      </c>
      <c r="E18" s="1" t="s">
        <v>44</v>
      </c>
      <c r="F18" s="1" t="s">
        <v>97</v>
      </c>
      <c r="G18" s="1" t="s">
        <v>24</v>
      </c>
      <c r="H18" s="1" t="s">
        <v>25</v>
      </c>
      <c r="I18" s="1">
        <v>18</v>
      </c>
      <c r="J18" s="1" t="str">
        <f>CONCATENATE(H18,".",I18)</f>
        <v>alpha.18</v>
      </c>
      <c r="K18" s="1" t="s">
        <v>139</v>
      </c>
      <c r="L18" s="1" t="s">
        <v>97</v>
      </c>
      <c r="M18" s="1">
        <v>2.5300000000000001E-144</v>
      </c>
      <c r="N18" s="1" t="s">
        <v>39</v>
      </c>
      <c r="O18" s="1" t="s">
        <v>140</v>
      </c>
      <c r="P18" s="1">
        <v>2.5600000000000001E-144</v>
      </c>
      <c r="Q18" s="1" t="s">
        <v>27</v>
      </c>
      <c r="R18" s="1" t="s">
        <v>141</v>
      </c>
      <c r="S18" s="1">
        <v>7.7599999999999998E-142</v>
      </c>
      <c r="T18" s="1" t="s">
        <v>31</v>
      </c>
    </row>
    <row r="19" spans="1:20" x14ac:dyDescent="0.2">
      <c r="A19" s="1" t="s">
        <v>142</v>
      </c>
      <c r="B19" s="1" t="s">
        <v>143</v>
      </c>
      <c r="C19" s="1" t="s">
        <v>144</v>
      </c>
      <c r="D19" s="1">
        <v>2017</v>
      </c>
      <c r="E19" s="1" t="s">
        <v>145</v>
      </c>
      <c r="F19" s="1" t="s">
        <v>86</v>
      </c>
      <c r="G19" s="1" t="s">
        <v>24</v>
      </c>
      <c r="H19" s="1" t="s">
        <v>25</v>
      </c>
      <c r="I19" s="1">
        <v>19</v>
      </c>
      <c r="J19" s="1" t="str">
        <f>CONCATENATE(H19,".",I19)</f>
        <v>alpha.19</v>
      </c>
      <c r="K19" s="1" t="s">
        <v>146</v>
      </c>
      <c r="L19" s="1" t="s">
        <v>86</v>
      </c>
      <c r="M19" s="1">
        <v>1.7499999999999999E-153</v>
      </c>
      <c r="N19" s="1" t="s">
        <v>27</v>
      </c>
      <c r="O19" s="1" t="s">
        <v>99</v>
      </c>
      <c r="P19" s="1">
        <v>4.5199999999999999E-152</v>
      </c>
      <c r="Q19" s="1" t="s">
        <v>37</v>
      </c>
      <c r="R19" s="1" t="s">
        <v>36</v>
      </c>
      <c r="S19" s="1">
        <v>6.8100000000000003E-152</v>
      </c>
      <c r="T19" s="1" t="s">
        <v>31</v>
      </c>
    </row>
    <row r="20" spans="1:20" x14ac:dyDescent="0.2">
      <c r="A20" s="1" t="s">
        <v>147</v>
      </c>
      <c r="B20" s="1" t="s">
        <v>148</v>
      </c>
      <c r="C20" s="1" t="s">
        <v>149</v>
      </c>
      <c r="D20" s="1">
        <v>1787</v>
      </c>
      <c r="E20" s="1" t="s">
        <v>150</v>
      </c>
      <c r="F20" s="1" t="s">
        <v>36</v>
      </c>
      <c r="G20" s="1" t="s">
        <v>24</v>
      </c>
      <c r="H20" s="1" t="s">
        <v>25</v>
      </c>
      <c r="I20" s="1">
        <v>20</v>
      </c>
      <c r="J20" s="1" t="str">
        <f>CONCATENATE(H20,".",I20)</f>
        <v>alpha.20</v>
      </c>
      <c r="K20" s="1" t="s">
        <v>37</v>
      </c>
      <c r="L20" s="1" t="s">
        <v>36</v>
      </c>
      <c r="M20" s="1">
        <v>9.2099999999999996E-150</v>
      </c>
      <c r="N20" s="1" t="s">
        <v>27</v>
      </c>
      <c r="O20" s="1" t="s">
        <v>99</v>
      </c>
      <c r="P20" s="1">
        <v>1.3200000000000001E-149</v>
      </c>
      <c r="Q20" s="1" t="s">
        <v>56</v>
      </c>
      <c r="R20" s="1" t="s">
        <v>151</v>
      </c>
      <c r="S20" s="1">
        <v>1.36E-149</v>
      </c>
      <c r="T20" s="1" t="s">
        <v>31</v>
      </c>
    </row>
    <row r="21" spans="1:20" x14ac:dyDescent="0.2">
      <c r="A21" s="1" t="s">
        <v>152</v>
      </c>
      <c r="B21" s="1" t="s">
        <v>153</v>
      </c>
      <c r="C21" s="1" t="s">
        <v>154</v>
      </c>
      <c r="D21" s="1">
        <v>1950</v>
      </c>
      <c r="E21" s="1" t="s">
        <v>155</v>
      </c>
      <c r="F21" s="1" t="s">
        <v>99</v>
      </c>
      <c r="G21" s="1" t="s">
        <v>24</v>
      </c>
      <c r="H21" s="1" t="s">
        <v>25</v>
      </c>
      <c r="I21" s="1">
        <v>21</v>
      </c>
      <c r="J21" s="1" t="str">
        <f>CONCATENATE(H21,".",I21)</f>
        <v>alpha.21</v>
      </c>
      <c r="K21" s="1" t="s">
        <v>27</v>
      </c>
      <c r="L21" s="1" t="s">
        <v>99</v>
      </c>
      <c r="M21" s="1">
        <v>1.37E-144</v>
      </c>
      <c r="N21" s="1" t="s">
        <v>56</v>
      </c>
      <c r="O21" s="1" t="s">
        <v>151</v>
      </c>
      <c r="P21" s="1">
        <v>1.4299999999999999E-144</v>
      </c>
      <c r="Q21" s="1" t="s">
        <v>37</v>
      </c>
      <c r="R21" s="1" t="s">
        <v>36</v>
      </c>
      <c r="S21" s="1">
        <v>1.6399999999999999E-144</v>
      </c>
      <c r="T21" s="1" t="s">
        <v>31</v>
      </c>
    </row>
    <row r="22" spans="1:20" x14ac:dyDescent="0.2">
      <c r="A22" s="1" t="s">
        <v>156</v>
      </c>
      <c r="B22" s="1" t="s">
        <v>157</v>
      </c>
      <c r="C22" s="1" t="s">
        <v>158</v>
      </c>
      <c r="D22" s="1">
        <v>1765</v>
      </c>
      <c r="E22" s="1" t="s">
        <v>159</v>
      </c>
      <c r="F22" s="1" t="s">
        <v>160</v>
      </c>
      <c r="G22" s="1" t="s">
        <v>24</v>
      </c>
      <c r="H22" s="1" t="s">
        <v>25</v>
      </c>
      <c r="I22" s="1">
        <v>22</v>
      </c>
      <c r="J22" s="1" t="str">
        <f>CONCATENATE(H22,".",I22)</f>
        <v>alpha.22</v>
      </c>
      <c r="K22" s="1" t="s">
        <v>161</v>
      </c>
      <c r="L22" s="1" t="s">
        <v>160</v>
      </c>
      <c r="M22" s="1">
        <v>3.0599999999999998E-139</v>
      </c>
      <c r="N22" s="1" t="s">
        <v>162</v>
      </c>
      <c r="O22" s="1" t="s">
        <v>63</v>
      </c>
      <c r="P22" s="1">
        <v>1.9400000000000001E-138</v>
      </c>
      <c r="Q22" s="1" t="s">
        <v>163</v>
      </c>
      <c r="R22" s="1" t="s">
        <v>164</v>
      </c>
      <c r="S22" s="1">
        <v>3.33E-138</v>
      </c>
      <c r="T22" s="1" t="s">
        <v>31</v>
      </c>
    </row>
    <row r="23" spans="1:20" x14ac:dyDescent="0.2">
      <c r="A23" s="1" t="s">
        <v>165</v>
      </c>
      <c r="B23" s="1" t="s">
        <v>166</v>
      </c>
      <c r="C23" s="1" t="s">
        <v>167</v>
      </c>
      <c r="D23" s="1">
        <v>2109</v>
      </c>
      <c r="E23" s="1" t="s">
        <v>168</v>
      </c>
      <c r="F23" s="1" t="s">
        <v>133</v>
      </c>
      <c r="G23" s="1" t="s">
        <v>24</v>
      </c>
      <c r="H23" s="1" t="s">
        <v>25</v>
      </c>
      <c r="I23" s="1">
        <v>23</v>
      </c>
      <c r="J23" s="1" t="str">
        <f>CONCATENATE(H23,".",I23)</f>
        <v>alpha.23</v>
      </c>
      <c r="K23" s="1" t="s">
        <v>104</v>
      </c>
      <c r="L23" s="1" t="s">
        <v>133</v>
      </c>
      <c r="M23" s="1">
        <v>4.1799999999999999E-165</v>
      </c>
      <c r="N23" s="1" t="s">
        <v>64</v>
      </c>
      <c r="O23" s="1" t="s">
        <v>65</v>
      </c>
      <c r="P23" s="1">
        <v>4.0699999999999999E-163</v>
      </c>
      <c r="Q23" s="1" t="s">
        <v>114</v>
      </c>
      <c r="R23" s="1" t="s">
        <v>97</v>
      </c>
      <c r="S23" s="1">
        <v>6.1000000000000006E-163</v>
      </c>
      <c r="T23" s="1" t="s">
        <v>31</v>
      </c>
    </row>
    <row r="24" spans="1:20" x14ac:dyDescent="0.2">
      <c r="A24" s="1" t="s">
        <v>169</v>
      </c>
      <c r="B24" s="1" t="s">
        <v>170</v>
      </c>
      <c r="C24" s="1" t="s">
        <v>171</v>
      </c>
      <c r="D24" s="1">
        <v>1809</v>
      </c>
      <c r="E24" s="1" t="s">
        <v>44</v>
      </c>
      <c r="F24" s="1" t="s">
        <v>97</v>
      </c>
      <c r="G24" s="1" t="s">
        <v>24</v>
      </c>
      <c r="H24" s="1" t="s">
        <v>25</v>
      </c>
      <c r="I24" s="1">
        <v>24</v>
      </c>
      <c r="J24" s="1" t="str">
        <f>CONCATENATE(H24,".",I24)</f>
        <v>alpha.24</v>
      </c>
      <c r="K24" s="1" t="s">
        <v>77</v>
      </c>
      <c r="L24" s="1" t="s">
        <v>97</v>
      </c>
      <c r="M24" s="1">
        <v>2.6299999999999998E-155</v>
      </c>
      <c r="N24" s="1" t="s">
        <v>27</v>
      </c>
      <c r="O24" s="1" t="s">
        <v>70</v>
      </c>
      <c r="P24" s="1">
        <v>9.6E-152</v>
      </c>
      <c r="Q24" s="1" t="s">
        <v>37</v>
      </c>
      <c r="R24" s="1" t="s">
        <v>72</v>
      </c>
      <c r="S24" s="1">
        <v>1.08E-151</v>
      </c>
      <c r="T24" s="1" t="s">
        <v>31</v>
      </c>
    </row>
    <row r="25" spans="1:20" x14ac:dyDescent="0.2">
      <c r="A25" s="1" t="s">
        <v>172</v>
      </c>
      <c r="B25" s="1" t="s">
        <v>173</v>
      </c>
      <c r="C25" s="1" t="s">
        <v>174</v>
      </c>
      <c r="D25" s="1">
        <v>3251</v>
      </c>
      <c r="E25" s="1" t="s">
        <v>175</v>
      </c>
      <c r="F25" s="1" t="s">
        <v>176</v>
      </c>
      <c r="G25" s="1" t="s">
        <v>24</v>
      </c>
      <c r="H25" s="1" t="s">
        <v>25</v>
      </c>
      <c r="I25" s="1">
        <v>25</v>
      </c>
      <c r="J25" s="1" t="str">
        <f>CONCATENATE(H25,".",I25)</f>
        <v>alpha.25</v>
      </c>
      <c r="K25" s="1" t="s">
        <v>29</v>
      </c>
      <c r="L25" s="1" t="s">
        <v>176</v>
      </c>
      <c r="M25" s="1">
        <v>2.5599999999999998E-146</v>
      </c>
      <c r="N25" s="1" t="s">
        <v>177</v>
      </c>
      <c r="O25" s="1" t="s">
        <v>63</v>
      </c>
      <c r="P25" s="1">
        <v>2.8700000000000002E-145</v>
      </c>
      <c r="Q25" s="1" t="s">
        <v>178</v>
      </c>
      <c r="R25" s="1" t="s">
        <v>23</v>
      </c>
      <c r="S25" s="1">
        <v>1.04E-144</v>
      </c>
      <c r="T25" s="1" t="s">
        <v>31</v>
      </c>
    </row>
    <row r="26" spans="1:20" x14ac:dyDescent="0.2">
      <c r="A26" s="1" t="s">
        <v>179</v>
      </c>
      <c r="B26" s="1" t="s">
        <v>180</v>
      </c>
      <c r="C26" s="1" t="s">
        <v>181</v>
      </c>
      <c r="D26" s="1">
        <v>1627</v>
      </c>
      <c r="E26" s="1" t="s">
        <v>44</v>
      </c>
      <c r="F26" s="1" t="s">
        <v>182</v>
      </c>
      <c r="G26" s="1" t="s">
        <v>24</v>
      </c>
      <c r="H26" s="1" t="s">
        <v>25</v>
      </c>
      <c r="I26" s="1">
        <v>26</v>
      </c>
      <c r="J26" s="1" t="str">
        <f>CONCATENATE(H26,".",I26)</f>
        <v>alpha.26</v>
      </c>
      <c r="K26" s="1" t="s">
        <v>183</v>
      </c>
      <c r="L26" s="1" t="s">
        <v>182</v>
      </c>
      <c r="M26" s="1">
        <v>1.56E-136</v>
      </c>
      <c r="N26" s="1" t="s">
        <v>184</v>
      </c>
      <c r="O26" s="1" t="s">
        <v>185</v>
      </c>
      <c r="P26" s="1">
        <v>3.8200000000000002E-136</v>
      </c>
      <c r="Q26" s="1" t="s">
        <v>37</v>
      </c>
      <c r="R26" s="1" t="s">
        <v>72</v>
      </c>
      <c r="S26" s="1">
        <v>1.2199999999999999E-133</v>
      </c>
      <c r="T26" s="1" t="s">
        <v>31</v>
      </c>
    </row>
    <row r="27" spans="1:20" x14ac:dyDescent="0.2">
      <c r="A27" s="1" t="s">
        <v>186</v>
      </c>
      <c r="B27" s="1" t="s">
        <v>187</v>
      </c>
      <c r="C27" s="1" t="s">
        <v>188</v>
      </c>
      <c r="D27" s="1">
        <v>2998</v>
      </c>
      <c r="E27" s="1" t="s">
        <v>189</v>
      </c>
      <c r="F27" s="1" t="s">
        <v>23</v>
      </c>
      <c r="G27" s="1" t="s">
        <v>24</v>
      </c>
      <c r="H27" s="1" t="s">
        <v>25</v>
      </c>
      <c r="I27" s="1">
        <v>27</v>
      </c>
      <c r="J27" s="1" t="str">
        <f>CONCATENATE(H27,".",I27)</f>
        <v>alpha.27</v>
      </c>
      <c r="K27" s="1" t="s">
        <v>104</v>
      </c>
      <c r="L27" s="1" t="s">
        <v>23</v>
      </c>
      <c r="M27" s="1">
        <v>4.06E-153</v>
      </c>
      <c r="N27" s="1" t="s">
        <v>190</v>
      </c>
      <c r="O27" s="1" t="s">
        <v>97</v>
      </c>
      <c r="P27" s="1">
        <v>5.9699999999999999E-151</v>
      </c>
      <c r="Q27" s="1" t="s">
        <v>191</v>
      </c>
      <c r="R27" s="1" t="s">
        <v>70</v>
      </c>
      <c r="S27" s="1">
        <v>6.2199999999999995E-151</v>
      </c>
      <c r="T27" s="1" t="s">
        <v>31</v>
      </c>
    </row>
    <row r="28" spans="1:20" x14ac:dyDescent="0.2">
      <c r="A28" s="1" t="s">
        <v>192</v>
      </c>
      <c r="B28" s="1" t="s">
        <v>193</v>
      </c>
      <c r="C28" s="1" t="s">
        <v>194</v>
      </c>
      <c r="D28" s="1">
        <v>2293</v>
      </c>
      <c r="E28" s="1" t="s">
        <v>44</v>
      </c>
      <c r="F28" s="1" t="s">
        <v>182</v>
      </c>
      <c r="G28" s="1" t="s">
        <v>24</v>
      </c>
      <c r="H28" s="1" t="s">
        <v>25</v>
      </c>
      <c r="I28" s="1">
        <v>28</v>
      </c>
      <c r="J28" s="1" t="str">
        <f>CONCATENATE(H28,".",I28)</f>
        <v>alpha.28</v>
      </c>
      <c r="K28" s="1" t="s">
        <v>195</v>
      </c>
      <c r="L28" s="1" t="s">
        <v>182</v>
      </c>
      <c r="M28" s="1">
        <v>2.0000000000000001E-141</v>
      </c>
      <c r="N28" s="1" t="s">
        <v>27</v>
      </c>
      <c r="O28" s="1" t="s">
        <v>28</v>
      </c>
      <c r="P28" s="1">
        <v>4.3700000000000002E-137</v>
      </c>
      <c r="Q28" s="1" t="s">
        <v>56</v>
      </c>
      <c r="R28" s="1" t="s">
        <v>57</v>
      </c>
      <c r="S28" s="1">
        <v>5.7699999999999997E-137</v>
      </c>
      <c r="T28" s="1" t="s">
        <v>31</v>
      </c>
    </row>
    <row r="29" spans="1:20" x14ac:dyDescent="0.2">
      <c r="A29" s="1" t="s">
        <v>196</v>
      </c>
      <c r="B29" s="1" t="s">
        <v>197</v>
      </c>
      <c r="C29" s="1" t="s">
        <v>198</v>
      </c>
      <c r="D29" s="1">
        <v>2752</v>
      </c>
      <c r="E29" s="1" t="s">
        <v>44</v>
      </c>
      <c r="F29" s="1" t="s">
        <v>199</v>
      </c>
      <c r="G29" s="1" t="s">
        <v>24</v>
      </c>
      <c r="H29" s="1" t="s">
        <v>25</v>
      </c>
      <c r="I29" s="1">
        <v>29</v>
      </c>
      <c r="J29" s="1" t="str">
        <f>CONCATENATE(H29,".",I29)</f>
        <v>alpha.29</v>
      </c>
      <c r="K29" s="1" t="s">
        <v>64</v>
      </c>
      <c r="L29" s="1" t="s">
        <v>199</v>
      </c>
      <c r="M29" s="1">
        <v>3.8899999999999999E-145</v>
      </c>
      <c r="N29" s="1" t="s">
        <v>200</v>
      </c>
      <c r="O29" s="1" t="s">
        <v>23</v>
      </c>
      <c r="P29" s="1">
        <v>2.5200000000000001E-143</v>
      </c>
      <c r="Q29" s="1" t="s">
        <v>56</v>
      </c>
      <c r="R29" s="1" t="s">
        <v>201</v>
      </c>
      <c r="S29" s="1">
        <v>2.0200000000000001E-140</v>
      </c>
      <c r="T29" s="1" t="s">
        <v>31</v>
      </c>
    </row>
    <row r="30" spans="1:20" x14ac:dyDescent="0.2">
      <c r="A30" s="1" t="s">
        <v>202</v>
      </c>
      <c r="B30" s="1" t="s">
        <v>203</v>
      </c>
      <c r="C30" s="1" t="s">
        <v>204</v>
      </c>
      <c r="D30" s="1">
        <v>1768</v>
      </c>
      <c r="E30" s="1" t="s">
        <v>205</v>
      </c>
      <c r="F30" s="1" t="s">
        <v>45</v>
      </c>
      <c r="G30" s="1" t="s">
        <v>24</v>
      </c>
      <c r="H30" s="1" t="s">
        <v>25</v>
      </c>
      <c r="I30" s="1">
        <v>30</v>
      </c>
      <c r="J30" s="1" t="str">
        <f>CONCATENATE(H30,".",I30)</f>
        <v>alpha.30</v>
      </c>
      <c r="K30" s="1" t="s">
        <v>206</v>
      </c>
      <c r="L30" s="1" t="s">
        <v>45</v>
      </c>
      <c r="M30" s="1">
        <v>1.7E-136</v>
      </c>
      <c r="N30" s="1" t="s">
        <v>56</v>
      </c>
      <c r="O30" s="1" t="s">
        <v>201</v>
      </c>
      <c r="P30" s="1">
        <v>2.46E-135</v>
      </c>
      <c r="Q30" s="1" t="s">
        <v>27</v>
      </c>
      <c r="R30" s="1" t="s">
        <v>207</v>
      </c>
      <c r="S30" s="1">
        <v>3.8399999999999998E-134</v>
      </c>
      <c r="T30" s="1" t="s">
        <v>31</v>
      </c>
    </row>
    <row r="31" spans="1:20" x14ac:dyDescent="0.2">
      <c r="A31" s="1" t="s">
        <v>208</v>
      </c>
      <c r="B31" s="1" t="s">
        <v>209</v>
      </c>
      <c r="C31" s="1" t="s">
        <v>210</v>
      </c>
      <c r="D31" s="1">
        <v>2453</v>
      </c>
      <c r="E31" s="1" t="s">
        <v>211</v>
      </c>
      <c r="F31" s="1" t="s">
        <v>86</v>
      </c>
      <c r="G31" s="1" t="s">
        <v>24</v>
      </c>
      <c r="H31" s="1" t="s">
        <v>25</v>
      </c>
      <c r="I31" s="1">
        <v>31</v>
      </c>
      <c r="J31" s="1" t="str">
        <f>CONCATENATE(H31,".",I31)</f>
        <v>alpha.31</v>
      </c>
      <c r="K31" s="1" t="s">
        <v>212</v>
      </c>
      <c r="L31" s="1" t="s">
        <v>86</v>
      </c>
      <c r="M31" s="1">
        <v>1.64E-150</v>
      </c>
      <c r="N31" s="1" t="s">
        <v>213</v>
      </c>
      <c r="O31" s="1" t="s">
        <v>23</v>
      </c>
      <c r="P31" s="1">
        <v>3.8900000000000002E-150</v>
      </c>
      <c r="Q31" s="1" t="s">
        <v>56</v>
      </c>
      <c r="R31" s="1" t="s">
        <v>151</v>
      </c>
      <c r="S31" s="1">
        <v>1.91E-149</v>
      </c>
      <c r="T31" s="1" t="s">
        <v>31</v>
      </c>
    </row>
    <row r="32" spans="1:20" x14ac:dyDescent="0.2">
      <c r="A32" s="1" t="s">
        <v>214</v>
      </c>
      <c r="B32" s="1" t="s">
        <v>215</v>
      </c>
      <c r="C32" s="1" t="s">
        <v>216</v>
      </c>
      <c r="D32" s="1">
        <v>2105</v>
      </c>
      <c r="E32" s="1" t="s">
        <v>44</v>
      </c>
      <c r="F32" s="1" t="s">
        <v>97</v>
      </c>
      <c r="G32" s="1" t="s">
        <v>24</v>
      </c>
      <c r="H32" s="1" t="s">
        <v>25</v>
      </c>
      <c r="I32" s="1">
        <v>32</v>
      </c>
      <c r="J32" s="1" t="str">
        <f>CONCATENATE(H32,".",I32)</f>
        <v>alpha.32</v>
      </c>
      <c r="K32" s="1" t="s">
        <v>128</v>
      </c>
      <c r="L32" s="1" t="s">
        <v>97</v>
      </c>
      <c r="M32" s="1">
        <v>1.52E-133</v>
      </c>
      <c r="N32" s="1" t="s">
        <v>146</v>
      </c>
      <c r="O32" s="1" t="s">
        <v>86</v>
      </c>
      <c r="P32" s="1">
        <v>2.3100000000000002E-133</v>
      </c>
      <c r="Q32" s="1" t="s">
        <v>217</v>
      </c>
      <c r="R32" s="1" t="s">
        <v>86</v>
      </c>
      <c r="S32" s="1">
        <v>4.5599999999999998E-132</v>
      </c>
      <c r="T32" s="1" t="s">
        <v>31</v>
      </c>
    </row>
    <row r="33" spans="1:20" x14ac:dyDescent="0.2">
      <c r="A33" s="1" t="s">
        <v>218</v>
      </c>
      <c r="B33" s="1" t="s">
        <v>219</v>
      </c>
      <c r="C33" s="1" t="s">
        <v>220</v>
      </c>
      <c r="D33" s="1">
        <v>2033</v>
      </c>
      <c r="E33" s="1" t="s">
        <v>221</v>
      </c>
      <c r="F33" s="1" t="s">
        <v>23</v>
      </c>
      <c r="G33" s="1" t="s">
        <v>24</v>
      </c>
      <c r="H33" s="1" t="s">
        <v>25</v>
      </c>
      <c r="I33" s="1">
        <v>33</v>
      </c>
      <c r="J33" s="1" t="str">
        <f>CONCATENATE(H33,".",I33)</f>
        <v>alpha.33</v>
      </c>
      <c r="K33" s="1" t="s">
        <v>222</v>
      </c>
      <c r="L33" s="1" t="s">
        <v>23</v>
      </c>
      <c r="M33" s="1">
        <v>1.39E-148</v>
      </c>
      <c r="N33" s="1" t="s">
        <v>223</v>
      </c>
      <c r="O33" s="1" t="s">
        <v>224</v>
      </c>
      <c r="P33" s="1">
        <v>1.52E-148</v>
      </c>
      <c r="Q33" s="1" t="s">
        <v>56</v>
      </c>
      <c r="R33" s="1" t="s">
        <v>151</v>
      </c>
      <c r="S33" s="1">
        <v>2.3300000000000001E-146</v>
      </c>
      <c r="T33" s="1" t="s">
        <v>31</v>
      </c>
    </row>
    <row r="34" spans="1:20" x14ac:dyDescent="0.2">
      <c r="A34" s="1" t="s">
        <v>225</v>
      </c>
      <c r="B34" s="1" t="s">
        <v>226</v>
      </c>
      <c r="C34" s="1" t="s">
        <v>227</v>
      </c>
      <c r="D34" s="1">
        <v>2587</v>
      </c>
      <c r="E34" s="1" t="s">
        <v>44</v>
      </c>
      <c r="F34" s="1" t="s">
        <v>228</v>
      </c>
      <c r="G34" s="1" t="s">
        <v>24</v>
      </c>
      <c r="H34" s="1" t="s">
        <v>25</v>
      </c>
      <c r="I34" s="1">
        <v>34</v>
      </c>
      <c r="J34" s="1" t="str">
        <f>CONCATENATE(H34,".",I34)</f>
        <v>alpha.34</v>
      </c>
      <c r="K34" s="1" t="s">
        <v>229</v>
      </c>
      <c r="L34" s="1" t="s">
        <v>228</v>
      </c>
      <c r="M34" s="1">
        <v>2.1400000000000002E-124</v>
      </c>
      <c r="N34" s="1" t="s">
        <v>230</v>
      </c>
      <c r="O34" s="1" t="s">
        <v>182</v>
      </c>
      <c r="P34" s="1">
        <v>3.0999999999999998E-124</v>
      </c>
      <c r="Q34" s="1" t="s">
        <v>191</v>
      </c>
      <c r="R34" s="1" t="s">
        <v>45</v>
      </c>
      <c r="S34" s="1">
        <v>3.2999999999999998E-124</v>
      </c>
      <c r="T34" s="1" t="s">
        <v>31</v>
      </c>
    </row>
    <row r="35" spans="1:20" x14ac:dyDescent="0.2">
      <c r="A35" s="1" t="s">
        <v>231</v>
      </c>
      <c r="B35" s="1" t="s">
        <v>232</v>
      </c>
      <c r="C35" s="1" t="s">
        <v>233</v>
      </c>
      <c r="D35" s="1">
        <v>3501</v>
      </c>
      <c r="E35" s="1" t="s">
        <v>44</v>
      </c>
      <c r="F35" s="1" t="s">
        <v>23</v>
      </c>
      <c r="G35" s="1" t="s">
        <v>24</v>
      </c>
      <c r="H35" s="1" t="s">
        <v>25</v>
      </c>
      <c r="I35" s="1">
        <v>35</v>
      </c>
      <c r="J35" s="1" t="str">
        <f>CONCATENATE(H35,".",I35)</f>
        <v>alpha.35</v>
      </c>
      <c r="K35" s="1" t="s">
        <v>234</v>
      </c>
      <c r="L35" s="1" t="s">
        <v>23</v>
      </c>
      <c r="M35" s="1">
        <v>6.6199999999999995E-117</v>
      </c>
      <c r="N35" s="1" t="s">
        <v>27</v>
      </c>
      <c r="O35" s="1" t="s">
        <v>70</v>
      </c>
      <c r="P35" s="1">
        <v>6.35E-113</v>
      </c>
      <c r="Q35" s="1" t="s">
        <v>37</v>
      </c>
      <c r="R35" s="1" t="s">
        <v>72</v>
      </c>
      <c r="S35" s="1">
        <v>2.92E-112</v>
      </c>
      <c r="T35" s="1" t="s">
        <v>31</v>
      </c>
    </row>
    <row r="36" spans="1:20" x14ac:dyDescent="0.2">
      <c r="A36" s="1" t="s">
        <v>235</v>
      </c>
      <c r="B36" s="1" t="s">
        <v>236</v>
      </c>
      <c r="C36" s="1" t="s">
        <v>237</v>
      </c>
      <c r="D36" s="1">
        <v>1749</v>
      </c>
      <c r="E36" s="1" t="s">
        <v>238</v>
      </c>
      <c r="F36" s="1" t="s">
        <v>97</v>
      </c>
      <c r="G36" s="1" t="s">
        <v>24</v>
      </c>
      <c r="H36" s="1" t="s">
        <v>25</v>
      </c>
      <c r="I36" s="1">
        <v>36</v>
      </c>
      <c r="J36" s="1" t="str">
        <f>CONCATENATE(H36,".",I36)</f>
        <v>alpha.36</v>
      </c>
      <c r="K36" s="1" t="s">
        <v>77</v>
      </c>
      <c r="L36" s="1" t="s">
        <v>97</v>
      </c>
      <c r="M36" s="1">
        <v>1.3900000000000001E-128</v>
      </c>
      <c r="N36" s="1" t="s">
        <v>239</v>
      </c>
      <c r="O36" s="1" t="s">
        <v>240</v>
      </c>
      <c r="P36" s="1">
        <v>5.2900000000000004E-128</v>
      </c>
      <c r="Q36" s="1" t="s">
        <v>56</v>
      </c>
      <c r="R36" s="1" t="s">
        <v>151</v>
      </c>
      <c r="S36" s="1">
        <v>4.9199999999999997E-125</v>
      </c>
      <c r="T36" s="1" t="s">
        <v>31</v>
      </c>
    </row>
    <row r="37" spans="1:20" x14ac:dyDescent="0.2">
      <c r="A37" s="1" t="s">
        <v>241</v>
      </c>
      <c r="B37" s="1" t="s">
        <v>242</v>
      </c>
      <c r="C37" s="1" t="s">
        <v>243</v>
      </c>
      <c r="D37" s="1">
        <v>1451</v>
      </c>
      <c r="E37" s="1" t="s">
        <v>244</v>
      </c>
      <c r="F37" s="1" t="s">
        <v>36</v>
      </c>
      <c r="G37" s="1" t="s">
        <v>24</v>
      </c>
      <c r="H37" s="1" t="s">
        <v>25</v>
      </c>
      <c r="I37" s="1">
        <v>37</v>
      </c>
      <c r="J37" s="1" t="str">
        <f>CONCATENATE(H37,".",I37)</f>
        <v>alpha.37</v>
      </c>
      <c r="K37" s="1" t="s">
        <v>37</v>
      </c>
      <c r="L37" s="1" t="s">
        <v>36</v>
      </c>
      <c r="M37" s="1">
        <v>0</v>
      </c>
      <c r="N37" s="1" t="s">
        <v>27</v>
      </c>
      <c r="O37" s="1" t="s">
        <v>99</v>
      </c>
      <c r="P37" s="1">
        <v>0</v>
      </c>
      <c r="Q37" s="1" t="s">
        <v>29</v>
      </c>
      <c r="R37" s="1" t="s">
        <v>36</v>
      </c>
      <c r="S37" s="1">
        <v>0</v>
      </c>
      <c r="T37" s="1" t="s">
        <v>31</v>
      </c>
    </row>
    <row r="38" spans="1:20" x14ac:dyDescent="0.2">
      <c r="A38" s="1" t="s">
        <v>245</v>
      </c>
      <c r="B38" s="1" t="s">
        <v>246</v>
      </c>
      <c r="C38" s="1" t="s">
        <v>247</v>
      </c>
      <c r="D38" s="1">
        <v>2354</v>
      </c>
      <c r="E38" s="1" t="s">
        <v>248</v>
      </c>
      <c r="F38" s="1" t="s">
        <v>76</v>
      </c>
      <c r="G38" s="1" t="s">
        <v>24</v>
      </c>
      <c r="H38" s="1" t="s">
        <v>25</v>
      </c>
      <c r="I38" s="1">
        <v>38</v>
      </c>
      <c r="J38" s="1" t="str">
        <f>CONCATENATE(H38,".",I38)</f>
        <v>alpha.38</v>
      </c>
      <c r="K38" s="1" t="s">
        <v>77</v>
      </c>
      <c r="L38" s="1" t="s">
        <v>76</v>
      </c>
      <c r="M38" s="1">
        <v>3.4399999999999997E-139</v>
      </c>
      <c r="N38" s="1" t="s">
        <v>249</v>
      </c>
      <c r="O38" s="1" t="s">
        <v>240</v>
      </c>
      <c r="P38" s="1">
        <v>1.0499999999999999E-138</v>
      </c>
      <c r="Q38" s="1" t="s">
        <v>250</v>
      </c>
      <c r="R38" s="1" t="s">
        <v>70</v>
      </c>
      <c r="S38" s="1">
        <v>2.7400000000000003E-138</v>
      </c>
      <c r="T38" s="1" t="s">
        <v>31</v>
      </c>
    </row>
    <row r="39" spans="1:20" x14ac:dyDescent="0.2">
      <c r="A39" s="1" t="s">
        <v>251</v>
      </c>
      <c r="B39" s="1" t="s">
        <v>252</v>
      </c>
      <c r="C39" s="1" t="s">
        <v>253</v>
      </c>
      <c r="D39" s="1">
        <v>3324</v>
      </c>
      <c r="E39" s="1" t="s">
        <v>44</v>
      </c>
      <c r="F39" s="1" t="s">
        <v>254</v>
      </c>
      <c r="G39" s="1" t="s">
        <v>24</v>
      </c>
      <c r="H39" s="1" t="s">
        <v>25</v>
      </c>
      <c r="I39" s="1">
        <v>39</v>
      </c>
      <c r="J39" s="1" t="str">
        <f>CONCATENATE(H39,".",I39)</f>
        <v>alpha.39</v>
      </c>
      <c r="K39" s="1" t="s">
        <v>64</v>
      </c>
      <c r="L39" s="1" t="s">
        <v>254</v>
      </c>
      <c r="M39" s="1">
        <v>1.04E-132</v>
      </c>
      <c r="N39" s="1" t="s">
        <v>27</v>
      </c>
      <c r="O39" s="1" t="s">
        <v>70</v>
      </c>
      <c r="P39" s="1">
        <v>2.0100000000000002E-130</v>
      </c>
      <c r="Q39" s="1" t="s">
        <v>37</v>
      </c>
      <c r="R39" s="1" t="s">
        <v>72</v>
      </c>
      <c r="S39" s="1">
        <v>2.5299999999999999E-130</v>
      </c>
      <c r="T39" s="1" t="s">
        <v>31</v>
      </c>
    </row>
    <row r="40" spans="1:20" x14ac:dyDescent="0.2">
      <c r="A40" s="1" t="s">
        <v>255</v>
      </c>
      <c r="B40" s="1" t="s">
        <v>256</v>
      </c>
      <c r="C40" s="1" t="s">
        <v>257</v>
      </c>
      <c r="D40" s="1">
        <v>1461</v>
      </c>
      <c r="E40" s="1" t="s">
        <v>258</v>
      </c>
      <c r="F40" s="1" t="s">
        <v>151</v>
      </c>
      <c r="G40" s="1" t="s">
        <v>24</v>
      </c>
      <c r="H40" s="1" t="s">
        <v>25</v>
      </c>
      <c r="I40" s="1">
        <v>40</v>
      </c>
      <c r="J40" s="1" t="str">
        <f>CONCATENATE(H40,".",I40)</f>
        <v>alpha.40</v>
      </c>
      <c r="K40" s="1" t="s">
        <v>56</v>
      </c>
      <c r="L40" s="1" t="s">
        <v>151</v>
      </c>
      <c r="M40" s="1">
        <v>3.05E-143</v>
      </c>
      <c r="N40" s="1" t="s">
        <v>27</v>
      </c>
      <c r="O40" s="1" t="s">
        <v>70</v>
      </c>
      <c r="P40" s="1">
        <v>3.4399999999999999E-143</v>
      </c>
      <c r="Q40" s="1" t="s">
        <v>37</v>
      </c>
      <c r="R40" s="1" t="s">
        <v>72</v>
      </c>
      <c r="S40" s="1">
        <v>5.0200000000000003E-143</v>
      </c>
      <c r="T40" s="1" t="s">
        <v>31</v>
      </c>
    </row>
    <row r="41" spans="1:20" x14ac:dyDescent="0.2">
      <c r="A41" s="1" t="s">
        <v>259</v>
      </c>
      <c r="B41" s="1" t="s">
        <v>260</v>
      </c>
      <c r="C41" s="1" t="s">
        <v>261</v>
      </c>
      <c r="D41" s="1">
        <v>2034</v>
      </c>
      <c r="E41" s="1" t="s">
        <v>262</v>
      </c>
      <c r="F41" s="1" t="s">
        <v>45</v>
      </c>
      <c r="G41" s="1" t="s">
        <v>24</v>
      </c>
      <c r="H41" s="1" t="s">
        <v>25</v>
      </c>
      <c r="I41" s="1">
        <v>41</v>
      </c>
      <c r="J41" s="1" t="str">
        <f>CONCATENATE(H41,".",I41)</f>
        <v>alpha.41</v>
      </c>
      <c r="K41" s="1" t="s">
        <v>212</v>
      </c>
      <c r="L41" s="1" t="s">
        <v>45</v>
      </c>
      <c r="M41" s="1">
        <v>1.25E-147</v>
      </c>
      <c r="N41" s="1" t="s">
        <v>27</v>
      </c>
      <c r="O41" s="1" t="s">
        <v>99</v>
      </c>
      <c r="P41" s="1">
        <v>1.09E-144</v>
      </c>
      <c r="Q41" s="1" t="s">
        <v>37</v>
      </c>
      <c r="R41" s="1" t="s">
        <v>36</v>
      </c>
      <c r="S41" s="1">
        <v>1.6600000000000001E-144</v>
      </c>
      <c r="T41" s="1" t="s">
        <v>31</v>
      </c>
    </row>
    <row r="42" spans="1:20" x14ac:dyDescent="0.2">
      <c r="A42" s="1" t="s">
        <v>263</v>
      </c>
      <c r="B42" s="1" t="s">
        <v>264</v>
      </c>
      <c r="C42" s="1" t="s">
        <v>265</v>
      </c>
      <c r="D42" s="1">
        <v>2674</v>
      </c>
      <c r="E42" s="1" t="s">
        <v>44</v>
      </c>
      <c r="F42" s="1" t="s">
        <v>254</v>
      </c>
      <c r="G42" s="1" t="s">
        <v>24</v>
      </c>
      <c r="H42" s="1" t="s">
        <v>25</v>
      </c>
      <c r="I42" s="1">
        <v>42</v>
      </c>
      <c r="J42" s="1" t="str">
        <f>CONCATENATE(H42,".",I42)</f>
        <v>alpha.42</v>
      </c>
      <c r="K42" s="1" t="s">
        <v>266</v>
      </c>
      <c r="L42" s="1" t="s">
        <v>254</v>
      </c>
      <c r="M42" s="1">
        <v>5.65E-131</v>
      </c>
      <c r="N42" s="1" t="s">
        <v>27</v>
      </c>
      <c r="O42" s="1" t="s">
        <v>28</v>
      </c>
      <c r="P42" s="1">
        <v>1.02E-128</v>
      </c>
      <c r="Q42" s="1" t="s">
        <v>56</v>
      </c>
      <c r="R42" s="1" t="s">
        <v>57</v>
      </c>
      <c r="S42" s="1">
        <v>3.69E-128</v>
      </c>
      <c r="T42" s="1" t="s">
        <v>31</v>
      </c>
    </row>
    <row r="43" spans="1:20" x14ac:dyDescent="0.2">
      <c r="A43" s="1" t="s">
        <v>267</v>
      </c>
      <c r="B43" s="1" t="s">
        <v>268</v>
      </c>
      <c r="C43" s="1" t="s">
        <v>269</v>
      </c>
      <c r="D43" s="1">
        <v>1773</v>
      </c>
      <c r="E43" s="1" t="s">
        <v>44</v>
      </c>
      <c r="F43" s="1" t="s">
        <v>135</v>
      </c>
      <c r="G43" s="1" t="s">
        <v>24</v>
      </c>
      <c r="H43" s="1" t="s">
        <v>25</v>
      </c>
      <c r="I43" s="1">
        <v>43</v>
      </c>
      <c r="J43" s="1" t="str">
        <f>CONCATENATE(H43,".",I43)</f>
        <v>alpha.43</v>
      </c>
      <c r="K43" s="1" t="s">
        <v>64</v>
      </c>
      <c r="L43" s="1" t="s">
        <v>135</v>
      </c>
      <c r="M43" s="1">
        <v>5.2899999999999999E-112</v>
      </c>
      <c r="N43" s="1" t="s">
        <v>270</v>
      </c>
      <c r="O43" s="1" t="s">
        <v>182</v>
      </c>
      <c r="P43" s="1">
        <v>1.0499999999999999E-111</v>
      </c>
      <c r="Q43" s="1" t="s">
        <v>183</v>
      </c>
      <c r="R43" s="1" t="s">
        <v>182</v>
      </c>
      <c r="S43" s="1">
        <v>1.0600000000000001E-111</v>
      </c>
      <c r="T43" s="1" t="s">
        <v>31</v>
      </c>
    </row>
    <row r="44" spans="1:20" x14ac:dyDescent="0.2">
      <c r="A44" s="1" t="s">
        <v>271</v>
      </c>
      <c r="B44" s="1" t="s">
        <v>272</v>
      </c>
      <c r="C44" s="1" t="s">
        <v>273</v>
      </c>
      <c r="D44" s="1">
        <v>1718</v>
      </c>
      <c r="E44" s="1" t="s">
        <v>274</v>
      </c>
      <c r="F44" s="1" t="s">
        <v>275</v>
      </c>
      <c r="G44" s="1" t="s">
        <v>24</v>
      </c>
      <c r="H44" s="1" t="s">
        <v>25</v>
      </c>
      <c r="I44" s="1">
        <v>44</v>
      </c>
      <c r="J44" s="1" t="str">
        <f>CONCATENATE(H44,".",I44)</f>
        <v>alpha.44</v>
      </c>
      <c r="K44" s="1" t="s">
        <v>276</v>
      </c>
      <c r="L44" s="1" t="s">
        <v>275</v>
      </c>
      <c r="M44" s="1">
        <v>2.5100000000000001E-113</v>
      </c>
      <c r="N44" s="1" t="s">
        <v>277</v>
      </c>
      <c r="O44" s="1" t="s">
        <v>112</v>
      </c>
      <c r="P44" s="1">
        <v>1.87E-112</v>
      </c>
      <c r="Q44" s="1" t="s">
        <v>278</v>
      </c>
      <c r="R44" s="1" t="s">
        <v>275</v>
      </c>
      <c r="S44" s="1">
        <v>3.51E-112</v>
      </c>
      <c r="T44" s="1" t="s">
        <v>31</v>
      </c>
    </row>
    <row r="45" spans="1:20" x14ac:dyDescent="0.2">
      <c r="A45" s="1" t="s">
        <v>279</v>
      </c>
      <c r="B45" s="1" t="s">
        <v>280</v>
      </c>
      <c r="C45" s="1" t="s">
        <v>281</v>
      </c>
      <c r="D45" s="1">
        <v>3762</v>
      </c>
      <c r="E45" s="1" t="s">
        <v>282</v>
      </c>
      <c r="F45" s="1" t="s">
        <v>283</v>
      </c>
      <c r="G45" s="1" t="s">
        <v>24</v>
      </c>
      <c r="H45" s="1" t="s">
        <v>25</v>
      </c>
      <c r="I45" s="1">
        <v>45</v>
      </c>
      <c r="J45" s="1" t="str">
        <f>CONCATENATE(H45,".",I45)</f>
        <v>alpha.45</v>
      </c>
      <c r="K45" s="1" t="s">
        <v>284</v>
      </c>
      <c r="L45" s="1" t="s">
        <v>283</v>
      </c>
      <c r="M45" s="1">
        <v>5.5400000000000005E-116</v>
      </c>
      <c r="N45" s="1" t="s">
        <v>285</v>
      </c>
      <c r="O45" s="1" t="s">
        <v>286</v>
      </c>
      <c r="P45" s="1">
        <v>5.9400000000000001E-116</v>
      </c>
      <c r="Q45" s="1" t="s">
        <v>27</v>
      </c>
      <c r="R45" s="1" t="s">
        <v>99</v>
      </c>
      <c r="S45" s="1">
        <v>5.87E-111</v>
      </c>
      <c r="T45" s="1" t="s">
        <v>287</v>
      </c>
    </row>
    <row r="46" spans="1:20" x14ac:dyDescent="0.2">
      <c r="A46" s="1" t="s">
        <v>288</v>
      </c>
      <c r="B46" s="1" t="s">
        <v>289</v>
      </c>
      <c r="C46" s="1" t="s">
        <v>290</v>
      </c>
      <c r="D46" s="1">
        <v>2297</v>
      </c>
      <c r="E46" s="1" t="s">
        <v>44</v>
      </c>
      <c r="F46" s="1" t="s">
        <v>112</v>
      </c>
      <c r="G46" s="1" t="s">
        <v>24</v>
      </c>
      <c r="H46" s="1" t="s">
        <v>25</v>
      </c>
      <c r="I46" s="1">
        <v>46</v>
      </c>
      <c r="J46" s="1" t="str">
        <f>CONCATENATE(H46,".",I46)</f>
        <v>alpha.46</v>
      </c>
      <c r="K46" s="1" t="s">
        <v>118</v>
      </c>
      <c r="L46" s="1" t="s">
        <v>112</v>
      </c>
      <c r="M46" s="1">
        <v>1.9799999999999998E-127</v>
      </c>
      <c r="N46" s="1" t="s">
        <v>212</v>
      </c>
      <c r="O46" s="1" t="s">
        <v>76</v>
      </c>
      <c r="P46" s="1">
        <v>3.8499999999999998E-127</v>
      </c>
      <c r="Q46" s="1" t="s">
        <v>291</v>
      </c>
      <c r="R46" s="1" t="s">
        <v>112</v>
      </c>
      <c r="S46" s="1">
        <v>4.89E-126</v>
      </c>
      <c r="T46" s="1" t="s">
        <v>31</v>
      </c>
    </row>
    <row r="47" spans="1:20" x14ac:dyDescent="0.2">
      <c r="A47" s="1" t="s">
        <v>292</v>
      </c>
      <c r="B47" s="1" t="s">
        <v>293</v>
      </c>
      <c r="C47" s="1" t="s">
        <v>294</v>
      </c>
      <c r="D47" s="1">
        <v>1797</v>
      </c>
      <c r="E47" s="1" t="s">
        <v>295</v>
      </c>
      <c r="F47" s="1" t="s">
        <v>70</v>
      </c>
      <c r="G47" s="1" t="s">
        <v>24</v>
      </c>
      <c r="H47" s="1" t="s">
        <v>25</v>
      </c>
      <c r="I47" s="1">
        <v>47</v>
      </c>
      <c r="J47" s="1" t="str">
        <f>CONCATENATE(H47,".",I47)</f>
        <v>alpha.47</v>
      </c>
      <c r="K47" s="1" t="s">
        <v>296</v>
      </c>
      <c r="L47" s="1" t="s">
        <v>70</v>
      </c>
      <c r="M47" s="1">
        <v>4.9399999999999996E-152</v>
      </c>
      <c r="N47" s="1" t="s">
        <v>297</v>
      </c>
      <c r="O47" s="1" t="s">
        <v>23</v>
      </c>
      <c r="P47" s="1">
        <v>8.3399999999999999E-152</v>
      </c>
      <c r="Q47" s="1" t="s">
        <v>177</v>
      </c>
      <c r="R47" s="1" t="s">
        <v>63</v>
      </c>
      <c r="S47" s="1">
        <v>9.6900000000000001E-152</v>
      </c>
      <c r="T47" s="1" t="s">
        <v>31</v>
      </c>
    </row>
    <row r="48" spans="1:20" x14ac:dyDescent="0.2">
      <c r="A48" s="1" t="s">
        <v>298</v>
      </c>
      <c r="B48" s="1" t="s">
        <v>299</v>
      </c>
      <c r="C48" s="1" t="s">
        <v>300</v>
      </c>
      <c r="D48" s="1">
        <v>1684</v>
      </c>
      <c r="E48" s="1" t="s">
        <v>301</v>
      </c>
      <c r="F48" s="1" t="s">
        <v>97</v>
      </c>
      <c r="G48" s="1" t="s">
        <v>24</v>
      </c>
      <c r="H48" s="1" t="s">
        <v>25</v>
      </c>
      <c r="I48" s="1">
        <v>48</v>
      </c>
      <c r="J48" s="1" t="str">
        <f>CONCATENATE(H48,".",I48)</f>
        <v>alpha.48</v>
      </c>
      <c r="K48" s="1" t="s">
        <v>302</v>
      </c>
      <c r="L48" s="1" t="s">
        <v>97</v>
      </c>
      <c r="M48" s="1">
        <v>1.45E-127</v>
      </c>
      <c r="N48" s="1" t="s">
        <v>56</v>
      </c>
      <c r="O48" s="1" t="s">
        <v>151</v>
      </c>
      <c r="P48" s="1">
        <v>8.3000000000000004E-122</v>
      </c>
      <c r="Q48" s="1" t="s">
        <v>27</v>
      </c>
      <c r="R48" s="1" t="s">
        <v>207</v>
      </c>
      <c r="S48" s="1">
        <v>1.1699999999999999E-121</v>
      </c>
      <c r="T48" s="1" t="s">
        <v>31</v>
      </c>
    </row>
    <row r="49" spans="1:20" x14ac:dyDescent="0.2">
      <c r="A49" s="1" t="s">
        <v>303</v>
      </c>
      <c r="B49" s="1" t="s">
        <v>304</v>
      </c>
      <c r="C49" s="1" t="s">
        <v>305</v>
      </c>
      <c r="D49" s="1">
        <v>1772</v>
      </c>
      <c r="E49" s="1" t="s">
        <v>306</v>
      </c>
      <c r="F49" s="1" t="s">
        <v>97</v>
      </c>
      <c r="G49" s="1" t="s">
        <v>24</v>
      </c>
      <c r="H49" s="1" t="s">
        <v>25</v>
      </c>
      <c r="I49" s="1">
        <v>49</v>
      </c>
      <c r="J49" s="1" t="str">
        <f>CONCATENATE(H49,".",I49)</f>
        <v>alpha.49</v>
      </c>
      <c r="K49" s="1" t="s">
        <v>307</v>
      </c>
      <c r="L49" s="1" t="s">
        <v>97</v>
      </c>
      <c r="M49" s="1">
        <v>3.5499999999999999E-117</v>
      </c>
      <c r="N49" s="1" t="s">
        <v>308</v>
      </c>
      <c r="O49" s="1" t="s">
        <v>97</v>
      </c>
      <c r="P49" s="1">
        <v>4.4999999999999997E-117</v>
      </c>
      <c r="Q49" s="1" t="s">
        <v>27</v>
      </c>
      <c r="R49" s="1" t="s">
        <v>38</v>
      </c>
      <c r="S49" s="1">
        <v>1.6899999999999999E-115</v>
      </c>
      <c r="T49" s="1" t="s">
        <v>31</v>
      </c>
    </row>
    <row r="50" spans="1:20" x14ac:dyDescent="0.2">
      <c r="A50" s="1" t="s">
        <v>309</v>
      </c>
      <c r="B50" s="1" t="s">
        <v>310</v>
      </c>
      <c r="C50" s="1" t="s">
        <v>311</v>
      </c>
      <c r="D50" s="1">
        <v>2878</v>
      </c>
      <c r="E50" s="1" t="s">
        <v>312</v>
      </c>
      <c r="F50" s="1" t="s">
        <v>97</v>
      </c>
      <c r="G50" s="1" t="s">
        <v>24</v>
      </c>
      <c r="H50" s="1" t="s">
        <v>25</v>
      </c>
      <c r="I50" s="1">
        <v>50</v>
      </c>
      <c r="J50" s="1" t="str">
        <f>CONCATENATE(H50,".",I50)</f>
        <v>alpha.50</v>
      </c>
      <c r="K50" s="1" t="s">
        <v>302</v>
      </c>
      <c r="L50" s="1" t="s">
        <v>97</v>
      </c>
      <c r="M50" s="1">
        <v>1.14E-101</v>
      </c>
      <c r="N50" s="1" t="s">
        <v>313</v>
      </c>
      <c r="O50" s="1" t="s">
        <v>45</v>
      </c>
      <c r="P50" s="1">
        <v>1.2399999999999999E-99</v>
      </c>
      <c r="Q50" s="1" t="s">
        <v>212</v>
      </c>
      <c r="R50" s="1" t="s">
        <v>45</v>
      </c>
      <c r="S50" s="1">
        <v>1.8799999999999999E-99</v>
      </c>
      <c r="T50" s="1" t="s">
        <v>31</v>
      </c>
    </row>
    <row r="51" spans="1:20" x14ac:dyDescent="0.2">
      <c r="A51" s="1" t="s">
        <v>314</v>
      </c>
      <c r="B51" s="1" t="s">
        <v>315</v>
      </c>
      <c r="C51" s="1" t="s">
        <v>316</v>
      </c>
      <c r="D51" s="1">
        <v>823</v>
      </c>
      <c r="E51" s="1" t="s">
        <v>317</v>
      </c>
      <c r="F51" s="1" t="s">
        <v>318</v>
      </c>
      <c r="G51" s="1" t="s">
        <v>24</v>
      </c>
      <c r="H51" s="1" t="s">
        <v>25</v>
      </c>
      <c r="I51" s="1">
        <v>51</v>
      </c>
      <c r="J51" s="1" t="str">
        <f>CONCATENATE(H51,".",I51)</f>
        <v>alpha.51</v>
      </c>
      <c r="K51" s="1" t="s">
        <v>319</v>
      </c>
      <c r="L51" s="1" t="s">
        <v>318</v>
      </c>
      <c r="M51" s="1">
        <v>1.5000000000000001E-95</v>
      </c>
      <c r="N51" s="1" t="s">
        <v>320</v>
      </c>
      <c r="O51" s="1" t="s">
        <v>182</v>
      </c>
      <c r="P51" s="1">
        <v>7.3900000000000002E-95</v>
      </c>
      <c r="Q51" s="1" t="s">
        <v>56</v>
      </c>
      <c r="R51" s="1" t="s">
        <v>151</v>
      </c>
      <c r="S51" s="1">
        <v>4.1199999999999996E-93</v>
      </c>
      <c r="T51" s="1" t="s">
        <v>31</v>
      </c>
    </row>
    <row r="52" spans="1:20" x14ac:dyDescent="0.2">
      <c r="A52" s="1" t="s">
        <v>321</v>
      </c>
      <c r="B52" s="1" t="s">
        <v>322</v>
      </c>
      <c r="C52" s="1" t="s">
        <v>323</v>
      </c>
      <c r="D52" s="1">
        <v>2545</v>
      </c>
      <c r="E52" s="1" t="s">
        <v>324</v>
      </c>
      <c r="F52" s="1" t="s">
        <v>86</v>
      </c>
      <c r="G52" s="1" t="s">
        <v>24</v>
      </c>
      <c r="H52" s="1" t="s">
        <v>25</v>
      </c>
      <c r="I52" s="1">
        <v>52</v>
      </c>
      <c r="J52" s="1" t="str">
        <f>CONCATENATE(H52,".",I52)</f>
        <v>alpha.52</v>
      </c>
      <c r="K52" s="1" t="s">
        <v>325</v>
      </c>
      <c r="L52" s="1" t="s">
        <v>86</v>
      </c>
      <c r="M52" s="1">
        <v>9.7299999999999993E-139</v>
      </c>
      <c r="N52" s="1" t="s">
        <v>37</v>
      </c>
      <c r="O52" s="1" t="s">
        <v>72</v>
      </c>
      <c r="P52" s="1">
        <v>1.0600000000000001E-136</v>
      </c>
      <c r="Q52" s="1" t="s">
        <v>27</v>
      </c>
      <c r="R52" s="1" t="s">
        <v>70</v>
      </c>
      <c r="S52" s="1">
        <v>1.3600000000000001E-136</v>
      </c>
      <c r="T52" s="1" t="s">
        <v>31</v>
      </c>
    </row>
    <row r="53" spans="1:20" x14ac:dyDescent="0.2">
      <c r="A53" s="1" t="s">
        <v>326</v>
      </c>
      <c r="B53" s="1" t="s">
        <v>327</v>
      </c>
      <c r="C53" s="1" t="s">
        <v>328</v>
      </c>
      <c r="D53" s="1">
        <v>2656</v>
      </c>
      <c r="E53" s="1" t="s">
        <v>44</v>
      </c>
      <c r="F53" s="1" t="s">
        <v>182</v>
      </c>
      <c r="G53" s="1" t="s">
        <v>24</v>
      </c>
      <c r="H53" s="1" t="s">
        <v>25</v>
      </c>
      <c r="I53" s="1">
        <v>53</v>
      </c>
      <c r="J53" s="1" t="str">
        <f>CONCATENATE(H53,".",I53)</f>
        <v>alpha.53</v>
      </c>
      <c r="K53" s="1" t="s">
        <v>183</v>
      </c>
      <c r="L53" s="1" t="s">
        <v>182</v>
      </c>
      <c r="M53" s="1">
        <v>1.7399999999999999E-84</v>
      </c>
      <c r="N53" s="1" t="s">
        <v>329</v>
      </c>
      <c r="O53" s="1" t="s">
        <v>224</v>
      </c>
      <c r="P53" s="1">
        <v>2.0700000000000001E-84</v>
      </c>
      <c r="Q53" s="1" t="s">
        <v>184</v>
      </c>
      <c r="R53" s="1" t="s">
        <v>185</v>
      </c>
      <c r="S53" s="1">
        <v>3.1199999999999999E-84</v>
      </c>
      <c r="T53" s="1" t="s">
        <v>31</v>
      </c>
    </row>
    <row r="54" spans="1:20" x14ac:dyDescent="0.2">
      <c r="A54" s="1" t="s">
        <v>330</v>
      </c>
      <c r="B54" s="1" t="s">
        <v>331</v>
      </c>
      <c r="C54" s="1" t="s">
        <v>332</v>
      </c>
      <c r="D54" s="1">
        <v>3467</v>
      </c>
      <c r="E54" s="1" t="s">
        <v>44</v>
      </c>
      <c r="F54" s="1" t="s">
        <v>76</v>
      </c>
      <c r="G54" s="1" t="s">
        <v>24</v>
      </c>
      <c r="H54" s="1" t="s">
        <v>25</v>
      </c>
      <c r="I54" s="1">
        <v>54</v>
      </c>
      <c r="J54" s="1" t="str">
        <f>CONCATENATE(H54,".",I54)</f>
        <v>alpha.54</v>
      </c>
      <c r="K54" s="1" t="s">
        <v>77</v>
      </c>
      <c r="L54" s="1" t="s">
        <v>76</v>
      </c>
      <c r="M54" s="1">
        <v>1.7499999999999999E-75</v>
      </c>
      <c r="N54" s="1" t="s">
        <v>302</v>
      </c>
      <c r="O54" s="1" t="s">
        <v>97</v>
      </c>
      <c r="P54" s="1">
        <v>1.83E-74</v>
      </c>
      <c r="Q54" s="1" t="s">
        <v>333</v>
      </c>
      <c r="R54" s="1" t="s">
        <v>334</v>
      </c>
      <c r="S54" s="1">
        <v>6.9100000000000002E-74</v>
      </c>
      <c r="T54" s="1" t="s">
        <v>31</v>
      </c>
    </row>
    <row r="55" spans="1:20" x14ac:dyDescent="0.2">
      <c r="A55" s="1" t="s">
        <v>335</v>
      </c>
      <c r="B55" s="1" t="s">
        <v>336</v>
      </c>
      <c r="C55" s="1" t="s">
        <v>337</v>
      </c>
      <c r="D55" s="1">
        <v>2094</v>
      </c>
      <c r="E55" s="1" t="s">
        <v>338</v>
      </c>
      <c r="F55" s="1" t="s">
        <v>97</v>
      </c>
      <c r="G55" s="1" t="s">
        <v>24</v>
      </c>
      <c r="H55" s="1" t="s">
        <v>25</v>
      </c>
      <c r="I55" s="1">
        <v>55</v>
      </c>
      <c r="J55" s="1" t="str">
        <f>CONCATENATE(H55,".",I55)</f>
        <v>alpha.55</v>
      </c>
      <c r="K55" s="1" t="s">
        <v>77</v>
      </c>
      <c r="L55" s="1" t="s">
        <v>97</v>
      </c>
      <c r="M55" s="1">
        <v>1.5900000000000001E-46</v>
      </c>
      <c r="N55" s="1" t="s">
        <v>339</v>
      </c>
      <c r="O55" s="1" t="s">
        <v>97</v>
      </c>
      <c r="P55" s="1">
        <v>1.6500000000000001E-46</v>
      </c>
      <c r="Q55" s="1" t="s">
        <v>26</v>
      </c>
      <c r="R55" s="1" t="s">
        <v>97</v>
      </c>
      <c r="S55" s="1">
        <v>5.8899999999999999E-46</v>
      </c>
      <c r="T55" s="1" t="s">
        <v>31</v>
      </c>
    </row>
    <row r="56" spans="1:20" x14ac:dyDescent="0.2">
      <c r="A56" s="1" t="s">
        <v>340</v>
      </c>
      <c r="B56" s="1" t="s">
        <v>341</v>
      </c>
      <c r="C56" s="1" t="s">
        <v>342</v>
      </c>
      <c r="D56" s="1">
        <v>1732</v>
      </c>
      <c r="E56" s="1" t="s">
        <v>343</v>
      </c>
      <c r="F56" s="1" t="s">
        <v>228</v>
      </c>
      <c r="G56" s="1" t="s">
        <v>24</v>
      </c>
      <c r="H56" s="1" t="s">
        <v>25</v>
      </c>
      <c r="I56" s="1">
        <v>56</v>
      </c>
      <c r="J56" s="1" t="str">
        <f>CONCATENATE(H56,".",I56)</f>
        <v>alpha.56</v>
      </c>
      <c r="K56" s="1" t="s">
        <v>229</v>
      </c>
      <c r="L56" s="1" t="s">
        <v>228</v>
      </c>
      <c r="M56" s="1">
        <v>8.4699999999999999E-166</v>
      </c>
      <c r="N56" s="1" t="s">
        <v>344</v>
      </c>
      <c r="O56" s="1" t="s">
        <v>345</v>
      </c>
      <c r="P56" s="1">
        <v>3.9399999999999997E-158</v>
      </c>
      <c r="Q56" s="1" t="s">
        <v>27</v>
      </c>
      <c r="R56" s="1" t="s">
        <v>38</v>
      </c>
      <c r="S56" s="1">
        <v>1.1200000000000001E-155</v>
      </c>
      <c r="T56" s="1" t="s">
        <v>31</v>
      </c>
    </row>
    <row r="57" spans="1:20" x14ac:dyDescent="0.2">
      <c r="A57" s="1" t="s">
        <v>346</v>
      </c>
      <c r="B57" s="1" t="s">
        <v>347</v>
      </c>
      <c r="C57" s="1" t="s">
        <v>348</v>
      </c>
      <c r="D57" s="1">
        <v>1774</v>
      </c>
      <c r="E57" s="1" t="s">
        <v>349</v>
      </c>
      <c r="F57" s="1" t="s">
        <v>350</v>
      </c>
      <c r="G57" s="1" t="s">
        <v>24</v>
      </c>
      <c r="H57" s="1" t="s">
        <v>25</v>
      </c>
      <c r="I57" s="1">
        <v>57</v>
      </c>
      <c r="J57" s="1" t="str">
        <f>CONCATENATE(H57,".",I57)</f>
        <v>alpha.57</v>
      </c>
      <c r="K57" s="1" t="s">
        <v>351</v>
      </c>
      <c r="L57" s="1" t="s">
        <v>350</v>
      </c>
      <c r="M57" s="1">
        <v>5.0499999999999998E-163</v>
      </c>
      <c r="N57" s="1" t="s">
        <v>239</v>
      </c>
      <c r="O57" s="1" t="s">
        <v>228</v>
      </c>
      <c r="P57" s="1">
        <v>1.5299999999999999E-160</v>
      </c>
      <c r="Q57" s="1" t="s">
        <v>56</v>
      </c>
      <c r="R57" s="1" t="s">
        <v>151</v>
      </c>
      <c r="S57" s="1">
        <v>2.69E-157</v>
      </c>
      <c r="T57" s="1" t="s">
        <v>31</v>
      </c>
    </row>
    <row r="58" spans="1:20" x14ac:dyDescent="0.2">
      <c r="A58" s="1" t="s">
        <v>352</v>
      </c>
      <c r="B58" s="1" t="s">
        <v>353</v>
      </c>
      <c r="C58" s="1" t="s">
        <v>354</v>
      </c>
      <c r="D58" s="1">
        <v>2248</v>
      </c>
      <c r="E58" s="1" t="s">
        <v>324</v>
      </c>
      <c r="F58" s="1" t="s">
        <v>160</v>
      </c>
      <c r="G58" s="1" t="s">
        <v>24</v>
      </c>
      <c r="H58" s="1" t="s">
        <v>25</v>
      </c>
      <c r="I58" s="1">
        <v>58</v>
      </c>
      <c r="J58" s="1" t="str">
        <f>CONCATENATE(H58,".",I58)</f>
        <v>alpha.58</v>
      </c>
      <c r="K58" s="1" t="s">
        <v>161</v>
      </c>
      <c r="L58" s="1" t="s">
        <v>160</v>
      </c>
      <c r="M58" s="1">
        <v>5.5899999999999998E-129</v>
      </c>
      <c r="N58" s="1" t="s">
        <v>195</v>
      </c>
      <c r="O58" s="1" t="s">
        <v>182</v>
      </c>
      <c r="P58" s="1">
        <v>1.15E-128</v>
      </c>
      <c r="Q58" s="1" t="s">
        <v>37</v>
      </c>
      <c r="R58" s="1" t="s">
        <v>72</v>
      </c>
      <c r="S58" s="1">
        <v>1.9000000000000001E-125</v>
      </c>
      <c r="T58" s="1" t="s">
        <v>31</v>
      </c>
    </row>
    <row r="59" spans="1:20" x14ac:dyDescent="0.2">
      <c r="A59" s="1" t="s">
        <v>355</v>
      </c>
      <c r="B59" s="1" t="s">
        <v>356</v>
      </c>
      <c r="C59" s="1" t="s">
        <v>357</v>
      </c>
      <c r="D59" s="1">
        <v>1395</v>
      </c>
      <c r="E59" s="1" t="s">
        <v>358</v>
      </c>
      <c r="F59" s="1" t="s">
        <v>359</v>
      </c>
      <c r="G59" s="1" t="s">
        <v>24</v>
      </c>
      <c r="H59" s="1" t="s">
        <v>25</v>
      </c>
      <c r="I59" s="1">
        <v>59</v>
      </c>
      <c r="J59" s="1" t="str">
        <f>CONCATENATE(H59,".",I59)</f>
        <v>alpha.59</v>
      </c>
      <c r="K59" s="1" t="s">
        <v>360</v>
      </c>
      <c r="L59" s="1" t="s">
        <v>359</v>
      </c>
      <c r="M59" s="1">
        <v>2.0100000000000001E-122</v>
      </c>
      <c r="N59" s="1" t="s">
        <v>361</v>
      </c>
      <c r="O59" s="1" t="s">
        <v>362</v>
      </c>
      <c r="P59" s="1">
        <v>1.88E-121</v>
      </c>
      <c r="Q59" s="1" t="s">
        <v>27</v>
      </c>
      <c r="R59" s="1" t="s">
        <v>38</v>
      </c>
      <c r="S59" s="1">
        <v>1.83E-74</v>
      </c>
      <c r="T59" s="1" t="s">
        <v>31</v>
      </c>
    </row>
    <row r="60" spans="1:20" s="5" customFormat="1" x14ac:dyDescent="0.2">
      <c r="A60" s="4" t="s">
        <v>363</v>
      </c>
      <c r="B60" s="4" t="s">
        <v>364</v>
      </c>
      <c r="C60" s="4" t="s">
        <v>365</v>
      </c>
      <c r="D60" s="4">
        <v>1810</v>
      </c>
      <c r="E60" s="4" t="s">
        <v>366</v>
      </c>
      <c r="F60" s="4" t="s">
        <v>45</v>
      </c>
      <c r="G60" s="4" t="s">
        <v>24</v>
      </c>
      <c r="H60" s="4" t="s">
        <v>25</v>
      </c>
      <c r="I60" s="4">
        <v>60</v>
      </c>
      <c r="J60" s="4" t="str">
        <f>CONCATENATE(H60,".",I60)</f>
        <v>alpha.60</v>
      </c>
      <c r="K60" s="4" t="s">
        <v>55</v>
      </c>
      <c r="L60" s="4" t="s">
        <v>45</v>
      </c>
      <c r="M60" s="4">
        <v>0</v>
      </c>
      <c r="N60" s="4" t="s">
        <v>27</v>
      </c>
      <c r="O60" s="4" t="s">
        <v>28</v>
      </c>
      <c r="P60" s="4">
        <v>0</v>
      </c>
      <c r="Q60" s="4" t="s">
        <v>56</v>
      </c>
      <c r="R60" s="4" t="s">
        <v>57</v>
      </c>
      <c r="S60" s="4">
        <v>0</v>
      </c>
      <c r="T60" s="4" t="s">
        <v>367</v>
      </c>
    </row>
    <row r="61" spans="1:20" x14ac:dyDescent="0.2">
      <c r="A61" s="1" t="s">
        <v>368</v>
      </c>
      <c r="B61" s="1" t="s">
        <v>369</v>
      </c>
      <c r="C61" s="1" t="s">
        <v>370</v>
      </c>
      <c r="D61" s="1">
        <v>1121</v>
      </c>
      <c r="E61" s="1" t="s">
        <v>371</v>
      </c>
      <c r="F61" s="1" t="s">
        <v>23</v>
      </c>
      <c r="G61" s="1" t="s">
        <v>24</v>
      </c>
      <c r="H61" s="1" t="s">
        <v>25</v>
      </c>
      <c r="I61" s="1">
        <v>61</v>
      </c>
      <c r="J61" s="1" t="str">
        <f>CONCATENATE(H61,".",I61)</f>
        <v>alpha.61</v>
      </c>
      <c r="K61" s="1" t="s">
        <v>372</v>
      </c>
      <c r="L61" s="1" t="s">
        <v>23</v>
      </c>
      <c r="M61" s="1">
        <v>6.5499999999999997E-68</v>
      </c>
      <c r="N61" s="1" t="s">
        <v>71</v>
      </c>
      <c r="O61" s="1" t="s">
        <v>76</v>
      </c>
      <c r="P61" s="1">
        <v>1.4000000000000001E-67</v>
      </c>
      <c r="Q61" s="1" t="s">
        <v>56</v>
      </c>
      <c r="R61" s="1" t="s">
        <v>57</v>
      </c>
      <c r="S61" s="1">
        <v>4.8499999999999998E-66</v>
      </c>
      <c r="T61" s="1" t="s">
        <v>31</v>
      </c>
    </row>
    <row r="62" spans="1:20" x14ac:dyDescent="0.2">
      <c r="A62" s="1" t="s">
        <v>373</v>
      </c>
      <c r="B62" s="1" t="s">
        <v>374</v>
      </c>
      <c r="C62" s="1" t="s">
        <v>375</v>
      </c>
      <c r="D62" s="1">
        <v>1268</v>
      </c>
      <c r="E62" s="1" t="s">
        <v>376</v>
      </c>
      <c r="F62" s="1" t="s">
        <v>377</v>
      </c>
      <c r="G62" s="1" t="s">
        <v>24</v>
      </c>
      <c r="H62" s="1" t="s">
        <v>25</v>
      </c>
      <c r="I62" s="1">
        <v>62</v>
      </c>
      <c r="J62" s="1" t="str">
        <f>CONCATENATE(H62,".",I62)</f>
        <v>alpha.62</v>
      </c>
      <c r="K62" s="1" t="s">
        <v>378</v>
      </c>
      <c r="L62" s="1" t="s">
        <v>377</v>
      </c>
      <c r="M62" s="1">
        <v>1.17E-57</v>
      </c>
      <c r="N62" s="1" t="s">
        <v>230</v>
      </c>
      <c r="O62" s="1" t="s">
        <v>182</v>
      </c>
      <c r="P62" s="1">
        <v>1.47E-57</v>
      </c>
      <c r="Q62" s="1" t="s">
        <v>379</v>
      </c>
      <c r="R62" s="1" t="s">
        <v>254</v>
      </c>
      <c r="S62" s="1">
        <v>5.6799999999999994E-57</v>
      </c>
      <c r="T62" s="1" t="s">
        <v>31</v>
      </c>
    </row>
    <row r="63" spans="1:20" x14ac:dyDescent="0.2">
      <c r="A63" s="1" t="s">
        <v>380</v>
      </c>
      <c r="B63" s="1" t="s">
        <v>381</v>
      </c>
      <c r="C63" s="1" t="s">
        <v>382</v>
      </c>
      <c r="D63" s="1">
        <v>1540</v>
      </c>
      <c r="E63" s="1" t="s">
        <v>383</v>
      </c>
      <c r="F63" s="1" t="s">
        <v>28</v>
      </c>
      <c r="G63" s="1" t="s">
        <v>24</v>
      </c>
      <c r="H63" s="1" t="s">
        <v>25</v>
      </c>
      <c r="I63" s="1">
        <v>63</v>
      </c>
      <c r="J63" s="1" t="str">
        <f>CONCATENATE(H63,".",I63)</f>
        <v>alpha.63</v>
      </c>
      <c r="K63" s="1" t="s">
        <v>27</v>
      </c>
      <c r="L63" s="1" t="s">
        <v>28</v>
      </c>
      <c r="M63" s="1">
        <v>0</v>
      </c>
      <c r="N63" s="1" t="s">
        <v>56</v>
      </c>
      <c r="O63" s="1" t="s">
        <v>57</v>
      </c>
      <c r="P63" s="1">
        <v>0</v>
      </c>
      <c r="Q63" s="1" t="s">
        <v>29</v>
      </c>
      <c r="R63" s="1" t="s">
        <v>30</v>
      </c>
      <c r="S63" s="1">
        <v>0</v>
      </c>
      <c r="T63" s="1" t="s">
        <v>31</v>
      </c>
    </row>
    <row r="64" spans="1:20" x14ac:dyDescent="0.2">
      <c r="A64" s="1" t="s">
        <v>78</v>
      </c>
      <c r="B64" s="1" t="s">
        <v>79</v>
      </c>
      <c r="C64" s="1" t="s">
        <v>80</v>
      </c>
      <c r="D64" s="1">
        <v>590</v>
      </c>
      <c r="E64" s="1" t="s">
        <v>81</v>
      </c>
      <c r="F64" s="1" t="s">
        <v>82</v>
      </c>
      <c r="G64" s="1" t="s">
        <v>83</v>
      </c>
      <c r="H64" s="1" t="s">
        <v>389</v>
      </c>
      <c r="I64" s="1">
        <v>3</v>
      </c>
      <c r="J64" s="1" t="str">
        <f>CONCATENATE(H64,".",I64)</f>
        <v>alpha-like.3</v>
      </c>
      <c r="K64" s="1" t="s">
        <v>84</v>
      </c>
      <c r="L64" s="1" t="s">
        <v>82</v>
      </c>
      <c r="M64" s="1">
        <v>2.7099999999999999E-19</v>
      </c>
      <c r="N64" s="1" t="s">
        <v>85</v>
      </c>
      <c r="O64" s="1" t="s">
        <v>86</v>
      </c>
      <c r="P64" s="1">
        <v>4.1299999999999999E-19</v>
      </c>
      <c r="Q64" s="1" t="s">
        <v>87</v>
      </c>
      <c r="R64" s="1" t="s">
        <v>88</v>
      </c>
      <c r="S64" s="1">
        <v>4.4200000000000004E-19</v>
      </c>
      <c r="T64" s="1" t="s">
        <v>31</v>
      </c>
    </row>
    <row r="65" spans="1:20" x14ac:dyDescent="0.2">
      <c r="A65" s="1" t="s">
        <v>384</v>
      </c>
      <c r="B65" s="1" t="s">
        <v>385</v>
      </c>
      <c r="C65" s="1" t="s">
        <v>386</v>
      </c>
      <c r="D65" s="1">
        <v>1499</v>
      </c>
      <c r="E65" s="1" t="s">
        <v>387</v>
      </c>
      <c r="F65" s="1" t="s">
        <v>388</v>
      </c>
      <c r="G65" s="1" t="s">
        <v>24</v>
      </c>
      <c r="H65" s="1" t="s">
        <v>389</v>
      </c>
      <c r="I65" s="1">
        <v>1</v>
      </c>
      <c r="J65" s="1" t="str">
        <f>CONCATENATE(H65,".",I65)</f>
        <v>alpha-like.1</v>
      </c>
      <c r="K65" s="1" t="s">
        <v>239</v>
      </c>
      <c r="L65" s="1" t="s">
        <v>388</v>
      </c>
      <c r="M65" s="1">
        <v>1.6899999999999999E-145</v>
      </c>
      <c r="N65" s="1" t="s">
        <v>161</v>
      </c>
      <c r="O65" s="1" t="s">
        <v>160</v>
      </c>
      <c r="P65" s="1">
        <v>8.9799999999999995E-141</v>
      </c>
      <c r="Q65" s="1" t="s">
        <v>390</v>
      </c>
      <c r="R65" s="1" t="s">
        <v>391</v>
      </c>
      <c r="S65" s="1">
        <v>1.31E-138</v>
      </c>
      <c r="T65" s="1" t="s">
        <v>31</v>
      </c>
    </row>
    <row r="66" spans="1:20" x14ac:dyDescent="0.2">
      <c r="A66" s="1" t="s">
        <v>392</v>
      </c>
      <c r="B66" s="1" t="s">
        <v>393</v>
      </c>
      <c r="C66" s="1" t="s">
        <v>394</v>
      </c>
      <c r="D66" s="1">
        <v>477</v>
      </c>
      <c r="E66" s="1" t="s">
        <v>395</v>
      </c>
      <c r="F66" s="1" t="s">
        <v>391</v>
      </c>
      <c r="G66" s="1" t="s">
        <v>83</v>
      </c>
      <c r="H66" s="1" t="s">
        <v>389</v>
      </c>
      <c r="I66" s="1">
        <v>2</v>
      </c>
      <c r="J66" s="1" t="str">
        <f>CONCATENATE(H66,".",I66)</f>
        <v>alpha-like.2</v>
      </c>
      <c r="K66" s="1" t="s">
        <v>396</v>
      </c>
      <c r="L66" s="1" t="s">
        <v>391</v>
      </c>
      <c r="M66" s="1">
        <v>3.9399999999999996E-43</v>
      </c>
      <c r="N66" s="1" t="s">
        <v>397</v>
      </c>
      <c r="O66" s="1" t="s">
        <v>398</v>
      </c>
      <c r="P66" s="1">
        <v>4.8000000000000004E-43</v>
      </c>
      <c r="Q66" s="1" t="s">
        <v>399</v>
      </c>
      <c r="R66" s="1" t="s">
        <v>97</v>
      </c>
      <c r="S66" s="1">
        <v>9.8599999999999996E-43</v>
      </c>
      <c r="T66" s="1" t="s">
        <v>31</v>
      </c>
    </row>
    <row r="67" spans="1:20" x14ac:dyDescent="0.2">
      <c r="A67" s="1" t="s">
        <v>400</v>
      </c>
      <c r="B67" s="1" t="s">
        <v>401</v>
      </c>
      <c r="C67" s="1" t="s">
        <v>402</v>
      </c>
      <c r="D67" s="1">
        <v>1781</v>
      </c>
      <c r="E67" s="1" t="s">
        <v>403</v>
      </c>
      <c r="F67" s="1" t="s">
        <v>404</v>
      </c>
      <c r="G67" s="1" t="s">
        <v>24</v>
      </c>
      <c r="H67" s="1" t="s">
        <v>405</v>
      </c>
      <c r="I67" s="1">
        <v>1</v>
      </c>
      <c r="J67" s="1" t="str">
        <f>CONCATENATE(H67,".",I67)</f>
        <v>beta.1</v>
      </c>
      <c r="K67" s="1" t="s">
        <v>406</v>
      </c>
      <c r="L67" s="1" t="s">
        <v>404</v>
      </c>
      <c r="M67" s="1">
        <v>2.1000000000000001E-156</v>
      </c>
      <c r="N67" s="1" t="s">
        <v>27</v>
      </c>
      <c r="O67" s="1" t="s">
        <v>407</v>
      </c>
      <c r="P67" s="1">
        <v>6.06E-155</v>
      </c>
      <c r="Q67" s="1" t="s">
        <v>37</v>
      </c>
      <c r="R67" s="1" t="s">
        <v>408</v>
      </c>
      <c r="S67" s="1">
        <v>7.4500000000000003E-155</v>
      </c>
      <c r="T67" s="1" t="s">
        <v>31</v>
      </c>
    </row>
    <row r="68" spans="1:20" x14ac:dyDescent="0.2">
      <c r="A68" s="1" t="s">
        <v>409</v>
      </c>
      <c r="B68" s="1" t="s">
        <v>410</v>
      </c>
      <c r="C68" s="1" t="s">
        <v>411</v>
      </c>
      <c r="D68" s="1">
        <v>1616</v>
      </c>
      <c r="E68" s="1" t="s">
        <v>412</v>
      </c>
      <c r="F68" s="1" t="s">
        <v>413</v>
      </c>
      <c r="G68" s="1" t="s">
        <v>24</v>
      </c>
      <c r="H68" s="1" t="s">
        <v>405</v>
      </c>
      <c r="I68" s="1">
        <v>2</v>
      </c>
      <c r="J68" s="1" t="str">
        <f>CONCATENATE(H68,".",I68)</f>
        <v>beta.2</v>
      </c>
      <c r="K68" s="1" t="s">
        <v>26</v>
      </c>
      <c r="L68" s="1" t="s">
        <v>413</v>
      </c>
      <c r="M68" s="1">
        <v>0</v>
      </c>
      <c r="N68" s="1" t="s">
        <v>414</v>
      </c>
      <c r="O68" s="1" t="s">
        <v>413</v>
      </c>
      <c r="P68" s="1">
        <v>0</v>
      </c>
      <c r="Q68" s="1" t="s">
        <v>161</v>
      </c>
      <c r="R68" s="1" t="s">
        <v>415</v>
      </c>
      <c r="S68" s="1">
        <v>0</v>
      </c>
      <c r="T68" s="1" t="s">
        <v>31</v>
      </c>
    </row>
    <row r="69" spans="1:20" x14ac:dyDescent="0.2">
      <c r="A69" s="1" t="s">
        <v>416</v>
      </c>
      <c r="B69" s="1" t="s">
        <v>417</v>
      </c>
      <c r="C69" s="1" t="s">
        <v>418</v>
      </c>
      <c r="D69" s="1">
        <v>1873</v>
      </c>
      <c r="E69" s="1" t="s">
        <v>44</v>
      </c>
      <c r="F69" s="1" t="s">
        <v>419</v>
      </c>
      <c r="G69" s="1" t="s">
        <v>24</v>
      </c>
      <c r="H69" s="1" t="s">
        <v>405</v>
      </c>
      <c r="I69" s="1">
        <v>3</v>
      </c>
      <c r="J69" s="1" t="str">
        <f>CONCATENATE(H69,".",I69)</f>
        <v>beta.3</v>
      </c>
      <c r="K69" s="1" t="s">
        <v>64</v>
      </c>
      <c r="L69" s="1" t="s">
        <v>419</v>
      </c>
      <c r="M69" s="1">
        <v>0</v>
      </c>
      <c r="N69" s="1" t="s">
        <v>37</v>
      </c>
      <c r="O69" s="1" t="s">
        <v>420</v>
      </c>
      <c r="P69" s="1">
        <v>0</v>
      </c>
      <c r="Q69" s="1" t="s">
        <v>39</v>
      </c>
      <c r="R69" s="1" t="s">
        <v>421</v>
      </c>
      <c r="S69" s="1">
        <v>0</v>
      </c>
      <c r="T69" s="1" t="s">
        <v>31</v>
      </c>
    </row>
    <row r="70" spans="1:20" x14ac:dyDescent="0.2">
      <c r="A70" s="1" t="s">
        <v>422</v>
      </c>
      <c r="B70" s="1" t="s">
        <v>423</v>
      </c>
      <c r="C70" s="1" t="s">
        <v>424</v>
      </c>
      <c r="D70" s="1">
        <v>1555</v>
      </c>
      <c r="E70" s="1" t="s">
        <v>44</v>
      </c>
      <c r="F70" s="1" t="s">
        <v>425</v>
      </c>
      <c r="G70" s="1" t="s">
        <v>24</v>
      </c>
      <c r="H70" s="1" t="s">
        <v>405</v>
      </c>
      <c r="I70" s="1">
        <v>4</v>
      </c>
      <c r="J70" s="1" t="str">
        <f>CONCATENATE(H70,".",I70)</f>
        <v>beta.4</v>
      </c>
      <c r="K70" s="1" t="s">
        <v>426</v>
      </c>
      <c r="L70" s="1" t="s">
        <v>425</v>
      </c>
      <c r="M70" s="1">
        <v>0</v>
      </c>
      <c r="N70" s="1" t="s">
        <v>191</v>
      </c>
      <c r="O70" s="1" t="s">
        <v>427</v>
      </c>
      <c r="P70" s="1">
        <v>0</v>
      </c>
      <c r="Q70" s="1" t="s">
        <v>55</v>
      </c>
      <c r="R70" s="1" t="s">
        <v>425</v>
      </c>
      <c r="S70" s="1">
        <v>0</v>
      </c>
      <c r="T70" s="1" t="s">
        <v>31</v>
      </c>
    </row>
    <row r="71" spans="1:20" x14ac:dyDescent="0.2">
      <c r="A71" s="1" t="s">
        <v>428</v>
      </c>
      <c r="B71" s="1" t="s">
        <v>429</v>
      </c>
      <c r="C71" s="1" t="s">
        <v>430</v>
      </c>
      <c r="D71" s="1">
        <v>1466</v>
      </c>
      <c r="E71" s="1" t="s">
        <v>44</v>
      </c>
      <c r="F71" s="1" t="s">
        <v>431</v>
      </c>
      <c r="G71" s="1" t="s">
        <v>24</v>
      </c>
      <c r="H71" s="1" t="s">
        <v>405</v>
      </c>
      <c r="I71" s="1">
        <v>5</v>
      </c>
      <c r="J71" s="1" t="str">
        <f>CONCATENATE(H71,".",I71)</f>
        <v>beta.5</v>
      </c>
      <c r="K71" s="1" t="s">
        <v>320</v>
      </c>
      <c r="L71" s="1" t="s">
        <v>431</v>
      </c>
      <c r="M71" s="1">
        <v>0</v>
      </c>
      <c r="N71" s="1" t="s">
        <v>29</v>
      </c>
      <c r="O71" s="1" t="s">
        <v>432</v>
      </c>
      <c r="P71" s="1">
        <v>0</v>
      </c>
      <c r="Q71" s="1" t="s">
        <v>433</v>
      </c>
      <c r="R71" s="1" t="s">
        <v>420</v>
      </c>
      <c r="S71" s="1">
        <v>0</v>
      </c>
      <c r="T71" s="1" t="s">
        <v>31</v>
      </c>
    </row>
    <row r="72" spans="1:20" x14ac:dyDescent="0.2">
      <c r="A72" s="1" t="s">
        <v>434</v>
      </c>
      <c r="B72" s="1" t="s">
        <v>435</v>
      </c>
      <c r="C72" s="1" t="s">
        <v>436</v>
      </c>
      <c r="D72" s="1">
        <v>1694</v>
      </c>
      <c r="E72" s="1" t="s">
        <v>44</v>
      </c>
      <c r="F72" s="1" t="s">
        <v>413</v>
      </c>
      <c r="G72" s="1" t="s">
        <v>24</v>
      </c>
      <c r="H72" s="1" t="s">
        <v>405</v>
      </c>
      <c r="I72" s="1">
        <v>6</v>
      </c>
      <c r="J72" s="1" t="str">
        <f>CONCATENATE(H72,".",I72)</f>
        <v>beta.6</v>
      </c>
      <c r="K72" s="1" t="s">
        <v>26</v>
      </c>
      <c r="L72" s="1" t="s">
        <v>413</v>
      </c>
      <c r="M72" s="1">
        <v>0</v>
      </c>
      <c r="N72" s="1" t="s">
        <v>56</v>
      </c>
      <c r="O72" s="1" t="s">
        <v>437</v>
      </c>
      <c r="P72" s="1">
        <v>0</v>
      </c>
      <c r="Q72" s="1" t="s">
        <v>161</v>
      </c>
      <c r="R72" s="1" t="s">
        <v>415</v>
      </c>
      <c r="S72" s="1">
        <v>0</v>
      </c>
      <c r="T72" s="1" t="s">
        <v>31</v>
      </c>
    </row>
    <row r="73" spans="1:20" x14ac:dyDescent="0.2">
      <c r="A73" s="1" t="s">
        <v>438</v>
      </c>
      <c r="B73" s="1" t="s">
        <v>439</v>
      </c>
      <c r="C73" s="1" t="s">
        <v>440</v>
      </c>
      <c r="D73" s="1">
        <v>1512</v>
      </c>
      <c r="E73" s="1" t="s">
        <v>44</v>
      </c>
      <c r="F73" s="1" t="s">
        <v>404</v>
      </c>
      <c r="G73" s="1" t="s">
        <v>24</v>
      </c>
      <c r="H73" s="1" t="s">
        <v>405</v>
      </c>
      <c r="I73" s="1">
        <v>7</v>
      </c>
      <c r="J73" s="1" t="str">
        <f>CONCATENATE(H73,".",I73)</f>
        <v>beta.7</v>
      </c>
      <c r="K73" s="1" t="s">
        <v>406</v>
      </c>
      <c r="L73" s="1" t="s">
        <v>404</v>
      </c>
      <c r="M73" s="1">
        <v>3.84E-151</v>
      </c>
      <c r="N73" s="1" t="s">
        <v>56</v>
      </c>
      <c r="O73" s="1" t="s">
        <v>437</v>
      </c>
      <c r="P73" s="1">
        <v>2.72E-149</v>
      </c>
      <c r="Q73" s="1" t="s">
        <v>37</v>
      </c>
      <c r="R73" s="1" t="s">
        <v>441</v>
      </c>
      <c r="S73" s="1">
        <v>5.0900000000000003E-149</v>
      </c>
      <c r="T73" s="1" t="s">
        <v>31</v>
      </c>
    </row>
    <row r="74" spans="1:20" x14ac:dyDescent="0.2">
      <c r="A74" s="1" t="s">
        <v>442</v>
      </c>
      <c r="B74" s="1" t="s">
        <v>443</v>
      </c>
      <c r="C74" s="1" t="s">
        <v>444</v>
      </c>
      <c r="D74" s="1">
        <v>1569</v>
      </c>
      <c r="E74" s="1" t="s">
        <v>44</v>
      </c>
      <c r="F74" s="1" t="s">
        <v>445</v>
      </c>
      <c r="G74" s="1" t="s">
        <v>24</v>
      </c>
      <c r="H74" s="1" t="s">
        <v>405</v>
      </c>
      <c r="I74" s="1">
        <v>8</v>
      </c>
      <c r="J74" s="1" t="str">
        <f>CONCATENATE(H74,".",I74)</f>
        <v>beta.8</v>
      </c>
      <c r="K74" s="1" t="s">
        <v>446</v>
      </c>
      <c r="L74" s="1" t="s">
        <v>445</v>
      </c>
      <c r="M74" s="1">
        <v>2.0000000000000002E-130</v>
      </c>
      <c r="N74" s="1" t="s">
        <v>37</v>
      </c>
      <c r="O74" s="1" t="s">
        <v>427</v>
      </c>
      <c r="P74" s="1">
        <v>7.7099999999999998E-120</v>
      </c>
      <c r="Q74" s="1" t="s">
        <v>27</v>
      </c>
      <c r="R74" s="1" t="s">
        <v>425</v>
      </c>
      <c r="S74" s="1">
        <v>1.3799999999999999E-118</v>
      </c>
      <c r="T74" s="1" t="s">
        <v>31</v>
      </c>
    </row>
    <row r="75" spans="1:20" x14ac:dyDescent="0.2">
      <c r="A75" s="1" t="s">
        <v>447</v>
      </c>
      <c r="B75" s="1" t="s">
        <v>448</v>
      </c>
      <c r="C75" s="1" t="s">
        <v>449</v>
      </c>
      <c r="D75" s="1">
        <v>469</v>
      </c>
      <c r="E75" s="1" t="s">
        <v>450</v>
      </c>
      <c r="F75" s="1" t="s">
        <v>451</v>
      </c>
      <c r="G75" s="1" t="s">
        <v>83</v>
      </c>
      <c r="H75" s="1" t="s">
        <v>452</v>
      </c>
      <c r="I75" s="1">
        <v>1</v>
      </c>
      <c r="J75" s="1" t="str">
        <f>CONCATENATE(H75,".",I75)</f>
        <v>beta-like.1</v>
      </c>
      <c r="K75" s="1" t="s">
        <v>453</v>
      </c>
      <c r="L75" s="1" t="s">
        <v>451</v>
      </c>
      <c r="M75" s="1">
        <v>7.0899999999999997E-47</v>
      </c>
      <c r="N75" s="1" t="s">
        <v>454</v>
      </c>
      <c r="O75" s="1" t="s">
        <v>451</v>
      </c>
      <c r="P75" s="1">
        <v>1.1400000000000001E-46</v>
      </c>
      <c r="Q75" s="1" t="s">
        <v>455</v>
      </c>
      <c r="R75" s="1" t="s">
        <v>451</v>
      </c>
      <c r="S75" s="1">
        <v>1.7199999999999999E-46</v>
      </c>
      <c r="T75" s="1" t="s">
        <v>31</v>
      </c>
    </row>
    <row r="76" spans="1:20" x14ac:dyDescent="0.2">
      <c r="A76" s="1" t="s">
        <v>456</v>
      </c>
      <c r="B76" s="1" t="s">
        <v>457</v>
      </c>
      <c r="C76" s="1" t="s">
        <v>458</v>
      </c>
      <c r="D76" s="1">
        <v>1281</v>
      </c>
      <c r="E76" s="1" t="s">
        <v>459</v>
      </c>
      <c r="F76" s="1" t="s">
        <v>460</v>
      </c>
      <c r="G76" s="1" t="s">
        <v>24</v>
      </c>
      <c r="H76" s="1" t="s">
        <v>461</v>
      </c>
      <c r="I76" s="1">
        <v>1</v>
      </c>
      <c r="J76" s="1" t="str">
        <f>CONCATENATE(H76,".",I76)</f>
        <v>delta.1</v>
      </c>
      <c r="K76" s="1" t="s">
        <v>462</v>
      </c>
      <c r="L76" s="1" t="s">
        <v>460</v>
      </c>
      <c r="M76" s="1">
        <v>3.4199999999999997E-52</v>
      </c>
      <c r="N76" s="1" t="s">
        <v>463</v>
      </c>
      <c r="O76" s="1" t="s">
        <v>460</v>
      </c>
      <c r="P76" s="1">
        <v>1.5099999999999999E-51</v>
      </c>
      <c r="Q76" s="1" t="s">
        <v>464</v>
      </c>
      <c r="R76" s="1" t="s">
        <v>465</v>
      </c>
      <c r="S76" s="1">
        <v>2.13E-43</v>
      </c>
      <c r="T76" s="1" t="s">
        <v>31</v>
      </c>
    </row>
    <row r="77" spans="1:20" x14ac:dyDescent="0.2">
      <c r="A77" s="1" t="s">
        <v>466</v>
      </c>
      <c r="B77" s="1" t="s">
        <v>467</v>
      </c>
      <c r="C77" s="1" t="s">
        <v>468</v>
      </c>
      <c r="D77" s="1">
        <v>1630</v>
      </c>
      <c r="E77" s="1" t="s">
        <v>469</v>
      </c>
      <c r="F77" s="1" t="s">
        <v>470</v>
      </c>
      <c r="G77" s="1" t="s">
        <v>24</v>
      </c>
      <c r="H77" s="1" t="s">
        <v>461</v>
      </c>
      <c r="I77" s="1">
        <v>2</v>
      </c>
      <c r="J77" s="1" t="str">
        <f>CONCATENATE(H77,".",I77)</f>
        <v>delta.2</v>
      </c>
      <c r="K77" s="1" t="s">
        <v>39</v>
      </c>
      <c r="L77" s="1" t="s">
        <v>470</v>
      </c>
      <c r="M77" s="1">
        <v>2.4300000000000001E-96</v>
      </c>
      <c r="N77" s="1" t="s">
        <v>471</v>
      </c>
      <c r="O77" s="1" t="s">
        <v>460</v>
      </c>
      <c r="P77" s="1">
        <v>2.5699999999999998E-96</v>
      </c>
      <c r="Q77" s="1" t="s">
        <v>29</v>
      </c>
      <c r="R77" s="1" t="s">
        <v>472</v>
      </c>
      <c r="S77" s="1">
        <v>4.7399999999999997E-96</v>
      </c>
      <c r="T77" s="1" t="s">
        <v>473</v>
      </c>
    </row>
    <row r="78" spans="1:20" x14ac:dyDescent="0.2">
      <c r="A78" s="1" t="s">
        <v>474</v>
      </c>
      <c r="B78" s="1" t="s">
        <v>475</v>
      </c>
      <c r="C78" s="1" t="s">
        <v>476</v>
      </c>
      <c r="D78" s="1">
        <v>1213</v>
      </c>
      <c r="E78" s="1" t="s">
        <v>44</v>
      </c>
      <c r="F78" s="1" t="s">
        <v>477</v>
      </c>
      <c r="G78" s="1" t="s">
        <v>24</v>
      </c>
      <c r="H78" s="1" t="s">
        <v>478</v>
      </c>
      <c r="I78" s="1">
        <v>1</v>
      </c>
      <c r="J78" s="1" t="str">
        <f>CONCATENATE(H78,".",I78)</f>
        <v>epsilon.1</v>
      </c>
      <c r="K78" s="1" t="s">
        <v>266</v>
      </c>
      <c r="L78" s="1" t="s">
        <v>477</v>
      </c>
      <c r="M78" s="1">
        <v>2.88E-138</v>
      </c>
      <c r="N78" s="1" t="s">
        <v>471</v>
      </c>
      <c r="O78" s="1" t="s">
        <v>479</v>
      </c>
      <c r="P78" s="1">
        <v>4.14E-138</v>
      </c>
      <c r="Q78" s="1" t="s">
        <v>27</v>
      </c>
      <c r="R78" s="1" t="s">
        <v>480</v>
      </c>
      <c r="S78" s="1">
        <v>8.5200000000000004E-136</v>
      </c>
      <c r="T78" s="1" t="s">
        <v>481</v>
      </c>
    </row>
    <row r="79" spans="1:20" x14ac:dyDescent="0.2">
      <c r="A79" s="1" t="s">
        <v>482</v>
      </c>
      <c r="B79" s="1" t="s">
        <v>483</v>
      </c>
      <c r="C79" s="1" t="s">
        <v>484</v>
      </c>
      <c r="D79" s="1">
        <v>1724</v>
      </c>
      <c r="E79" s="1" t="s">
        <v>485</v>
      </c>
      <c r="F79" s="1" t="s">
        <v>486</v>
      </c>
      <c r="G79" s="1" t="s">
        <v>24</v>
      </c>
      <c r="H79" s="1" t="s">
        <v>487</v>
      </c>
      <c r="I79" s="1">
        <v>1</v>
      </c>
      <c r="J79" s="1" t="str">
        <f>CONCATENATE(H79,".",I79)</f>
        <v>gamma.1</v>
      </c>
      <c r="K79" s="1" t="s">
        <v>37</v>
      </c>
      <c r="L79" s="1" t="s">
        <v>486</v>
      </c>
      <c r="M79" s="1">
        <v>0</v>
      </c>
      <c r="N79" s="1" t="s">
        <v>27</v>
      </c>
      <c r="O79" s="1" t="s">
        <v>488</v>
      </c>
      <c r="P79" s="1">
        <v>0</v>
      </c>
      <c r="Q79" s="1" t="s">
        <v>39</v>
      </c>
      <c r="R79" s="1" t="s">
        <v>488</v>
      </c>
      <c r="S79" s="1">
        <v>0</v>
      </c>
      <c r="T79" s="1" t="s">
        <v>31</v>
      </c>
    </row>
    <row r="80" spans="1:20" x14ac:dyDescent="0.2">
      <c r="A80" s="1" t="s">
        <v>489</v>
      </c>
      <c r="B80" s="1" t="s">
        <v>490</v>
      </c>
      <c r="C80" s="1" t="s">
        <v>491</v>
      </c>
      <c r="D80" s="1">
        <v>1527</v>
      </c>
      <c r="E80" s="1" t="s">
        <v>492</v>
      </c>
      <c r="F80" s="1" t="s">
        <v>486</v>
      </c>
      <c r="G80" s="1" t="s">
        <v>24</v>
      </c>
      <c r="H80" s="1" t="s">
        <v>487</v>
      </c>
      <c r="I80" s="1">
        <v>2</v>
      </c>
      <c r="J80" s="1" t="str">
        <f>CONCATENATE(H80,".",I80)</f>
        <v>gamma.2</v>
      </c>
      <c r="K80" s="1" t="s">
        <v>37</v>
      </c>
      <c r="L80" s="1" t="s">
        <v>486</v>
      </c>
      <c r="M80" s="1">
        <v>0</v>
      </c>
      <c r="N80" s="1" t="s">
        <v>27</v>
      </c>
      <c r="O80" s="1" t="s">
        <v>488</v>
      </c>
      <c r="P80" s="1">
        <v>0</v>
      </c>
      <c r="Q80" s="1" t="s">
        <v>39</v>
      </c>
      <c r="R80" s="1" t="s">
        <v>488</v>
      </c>
      <c r="S80" s="1">
        <v>0</v>
      </c>
      <c r="T80" s="1" t="s">
        <v>31</v>
      </c>
    </row>
    <row r="81" spans="1:20" x14ac:dyDescent="0.2">
      <c r="A81" s="1" t="s">
        <v>493</v>
      </c>
      <c r="B81" s="1" t="s">
        <v>494</v>
      </c>
      <c r="C81" s="1" t="s">
        <v>495</v>
      </c>
      <c r="D81" s="1">
        <v>1469</v>
      </c>
      <c r="E81" s="1" t="s">
        <v>496</v>
      </c>
      <c r="F81" s="1" t="s">
        <v>497</v>
      </c>
      <c r="G81" s="1" t="s">
        <v>24</v>
      </c>
      <c r="H81" s="1" t="s">
        <v>487</v>
      </c>
      <c r="I81" s="1">
        <v>3</v>
      </c>
      <c r="J81" s="1" t="str">
        <f>CONCATENATE(H81,".",I81)</f>
        <v>gamma.3</v>
      </c>
      <c r="K81" s="1" t="s">
        <v>37</v>
      </c>
      <c r="L81" s="1" t="s">
        <v>497</v>
      </c>
      <c r="M81" s="1">
        <v>0</v>
      </c>
      <c r="N81" s="1" t="s">
        <v>27</v>
      </c>
      <c r="O81" s="1" t="s">
        <v>488</v>
      </c>
      <c r="P81" s="1">
        <v>0</v>
      </c>
      <c r="Q81" s="1" t="s">
        <v>39</v>
      </c>
      <c r="R81" s="1" t="s">
        <v>488</v>
      </c>
      <c r="S81" s="1">
        <v>0</v>
      </c>
      <c r="T81" s="1" t="s">
        <v>31</v>
      </c>
    </row>
  </sheetData>
  <autoFilter ref="A1:T65" xr:uid="{CA2AEF2C-24CC-3E48-8D80-5E7BD4B8A747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Petersen</dc:creator>
  <cp:lastModifiedBy>Christian Petersen</cp:lastModifiedBy>
  <dcterms:created xsi:type="dcterms:W3CDTF">2025-01-07T20:54:23Z</dcterms:created>
  <dcterms:modified xsi:type="dcterms:W3CDTF">2025-01-14T03:34:00Z</dcterms:modified>
</cp:coreProperties>
</file>